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showInkAnnotation="0" autoCompressPictures="0"/>
  <bookViews>
    <workbookView xWindow="400" yWindow="80" windowWidth="46440" windowHeight="26000" tabRatio="500"/>
  </bookViews>
  <sheets>
    <sheet name="with_cd_uc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66" i="1" l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7" i="1"/>
  <c r="V26" i="1"/>
  <c r="V25" i="1"/>
  <c r="V2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4" i="1"/>
</calcChain>
</file>

<file path=xl/sharedStrings.xml><?xml version="1.0" encoding="utf-8"?>
<sst xmlns="http://schemas.openxmlformats.org/spreadsheetml/2006/main" count="1171" uniqueCount="468">
  <si>
    <t>imm_5_158759370</t>
  </si>
  <si>
    <t>rs6871626</t>
  </si>
  <si>
    <t>1kg_10_59667932</t>
  </si>
  <si>
    <t>rs2790216</t>
  </si>
  <si>
    <t>imm_1_7944784</t>
  </si>
  <si>
    <t>rs3766606</t>
  </si>
  <si>
    <t>ccc-8-126603853-A-G</t>
  </si>
  <si>
    <t>rs921720</t>
  </si>
  <si>
    <t>rs483905</t>
  </si>
  <si>
    <t>imm_1_114105331</t>
  </si>
  <si>
    <t>rs6679677</t>
  </si>
  <si>
    <t>imm_20_42498442</t>
  </si>
  <si>
    <t>rs6017342</t>
  </si>
  <si>
    <t>rs4243971</t>
  </si>
  <si>
    <t>rs477515</t>
  </si>
  <si>
    <t>rs2945412</t>
  </si>
  <si>
    <t>seq-rs2382817</t>
  </si>
  <si>
    <t>rs2382817</t>
  </si>
  <si>
    <t>imm_13_43355925</t>
  </si>
  <si>
    <t>rs3764147</t>
  </si>
  <si>
    <t>rs6651252</t>
  </si>
  <si>
    <t>imm_6_20920567</t>
  </si>
  <si>
    <t>rs9358372</t>
  </si>
  <si>
    <t>1kg_3_18742408</t>
  </si>
  <si>
    <t>rs4256159</t>
  </si>
  <si>
    <t>imm_7_50275007</t>
  </si>
  <si>
    <t>rs1456896</t>
  </si>
  <si>
    <t>imm_2_162818782</t>
  </si>
  <si>
    <t>rs2111485</t>
  </si>
  <si>
    <t>imm_21_39387404</t>
  </si>
  <si>
    <t>rs2836878</t>
  </si>
  <si>
    <t>imm_2_61058360</t>
  </si>
  <si>
    <t>rs7608910</t>
  </si>
  <si>
    <t>1kg_5_647083</t>
  </si>
  <si>
    <t>rs11739663</t>
  </si>
  <si>
    <t>rs4380874</t>
  </si>
  <si>
    <t>rs2284553</t>
  </si>
  <si>
    <t>imm_4_103084327</t>
  </si>
  <si>
    <t>rs13126505</t>
  </si>
  <si>
    <t>rs174537</t>
  </si>
  <si>
    <t>imm_4_123381069</t>
  </si>
  <si>
    <t>rs7657746</t>
  </si>
  <si>
    <t>1kg_2_241218365</t>
  </si>
  <si>
    <t>rs3749171</t>
  </si>
  <si>
    <t>rs2155219</t>
  </si>
  <si>
    <t>1kg_5_72553904</t>
  </si>
  <si>
    <t>rs10061469</t>
  </si>
  <si>
    <t>rs11229555</t>
  </si>
  <si>
    <t>rs17119</t>
  </si>
  <si>
    <t>imm_21_15739809</t>
  </si>
  <si>
    <t>rs2823286</t>
  </si>
  <si>
    <t>imm_2_233838242</t>
  </si>
  <si>
    <t>rs12994997</t>
  </si>
  <si>
    <t>rs2457996</t>
  </si>
  <si>
    <t>imm_18_65681419</t>
  </si>
  <si>
    <t>rs727088</t>
  </si>
  <si>
    <t>rs7240004</t>
  </si>
  <si>
    <t>imm_1_195897764</t>
  </si>
  <si>
    <t>rs2488389</t>
  </si>
  <si>
    <t>imm_5_141493388</t>
  </si>
  <si>
    <t>rs6863411</t>
  </si>
  <si>
    <t>imm_16_30389995</t>
  </si>
  <si>
    <t>rs11150589</t>
  </si>
  <si>
    <t>imm_2_191639709</t>
  </si>
  <si>
    <t>rs1517352</t>
  </si>
  <si>
    <t>imm_16_28425210</t>
  </si>
  <si>
    <t>rs26528</t>
  </si>
  <si>
    <t>imm_6_106541962</t>
  </si>
  <si>
    <t>rs7746082</t>
  </si>
  <si>
    <t>imm_10_80702538</t>
  </si>
  <si>
    <t>rs1250546</t>
  </si>
  <si>
    <t>imm_12_39078567</t>
  </si>
  <si>
    <t>rs11564258</t>
  </si>
  <si>
    <t>rs17780256</t>
  </si>
  <si>
    <t>rs6087990</t>
  </si>
  <si>
    <t>rs38911</t>
  </si>
  <si>
    <t>rs11168249</t>
  </si>
  <si>
    <t>rs2930047</t>
  </si>
  <si>
    <t>imm_1_2492640</t>
  </si>
  <si>
    <t>rs6667605</t>
  </si>
  <si>
    <t>1kg_2_43660422</t>
  </si>
  <si>
    <t>rs10495903</t>
  </si>
  <si>
    <t>rs17391694</t>
  </si>
  <si>
    <t>rs941823</t>
  </si>
  <si>
    <t>imm_5_40446341</t>
  </si>
  <si>
    <t>rs11742570</t>
  </si>
  <si>
    <t>rs2227551</t>
  </si>
  <si>
    <t>imm_7_128361203</t>
  </si>
  <si>
    <t>rs4728142</t>
  </si>
  <si>
    <t>rs7438704</t>
  </si>
  <si>
    <t>imm_15_65229650</t>
  </si>
  <si>
    <t>rs17293632</t>
  </si>
  <si>
    <t>rs10051722</t>
  </si>
  <si>
    <t>imm_11_75976842</t>
  </si>
  <si>
    <t>rs7015630</t>
  </si>
  <si>
    <t>rs7404095</t>
  </si>
  <si>
    <t>imm_15_36686482</t>
  </si>
  <si>
    <t>rs16967103</t>
  </si>
  <si>
    <t>rs17085007</t>
  </si>
  <si>
    <t>rs254560</t>
  </si>
  <si>
    <t>rs12778642</t>
  </si>
  <si>
    <t>1kg_11_113892040</t>
  </si>
  <si>
    <t>rs561722</t>
  </si>
  <si>
    <t>rs1440088</t>
  </si>
  <si>
    <t>rs28374715</t>
  </si>
  <si>
    <t>imm_17_37781070</t>
  </si>
  <si>
    <t>rs12942547</t>
  </si>
  <si>
    <t>imm_2_230805373</t>
  </si>
  <si>
    <t>rs6716753</t>
  </si>
  <si>
    <t>rs12199775</t>
  </si>
  <si>
    <t>imm_19_53897984</t>
  </si>
  <si>
    <t>rs516246</t>
  </si>
  <si>
    <t>vh_1_120239407</t>
  </si>
  <si>
    <t>rs2641348</t>
  </si>
  <si>
    <t>imm_1_67478546</t>
  </si>
  <si>
    <t>rs11209026</t>
  </si>
  <si>
    <t>imm_1_20044447</t>
  </si>
  <si>
    <t>rs6426833</t>
  </si>
  <si>
    <t>rs12103</t>
  </si>
  <si>
    <t>rs4845604</t>
  </si>
  <si>
    <t>1kg_17_29617778</t>
  </si>
  <si>
    <t>rs3091315</t>
  </si>
  <si>
    <t>rs529866</t>
  </si>
  <si>
    <t>imm_20_44173603</t>
  </si>
  <si>
    <t>rs6074022</t>
  </si>
  <si>
    <t>imm_9_4971602</t>
  </si>
  <si>
    <t>rs10758669</t>
  </si>
  <si>
    <t>rs12663356</t>
  </si>
  <si>
    <t>imm_11_60532785</t>
  </si>
  <si>
    <t>rs11230563</t>
  </si>
  <si>
    <t>rs4743820</t>
  </si>
  <si>
    <t>imm_1_199144185</t>
  </si>
  <si>
    <t>rs7554511</t>
  </si>
  <si>
    <t>imm_16_84567187</t>
  </si>
  <si>
    <t>rs2361755</t>
  </si>
  <si>
    <t>1kg_1_159746369</t>
  </si>
  <si>
    <t>imm_6_91029880</t>
  </si>
  <si>
    <t>rs1847472</t>
  </si>
  <si>
    <t>rs7097656</t>
  </si>
  <si>
    <t>rs568617</t>
  </si>
  <si>
    <t>rs1569328</t>
  </si>
  <si>
    <t>imm_22_28823882</t>
  </si>
  <si>
    <t>rs5763767</t>
  </si>
  <si>
    <t>imm_5_150258102</t>
  </si>
  <si>
    <t>rs11741861</t>
  </si>
  <si>
    <t>imm_6_128287458</t>
  </si>
  <si>
    <t>rs13204742</t>
  </si>
  <si>
    <t>imm_2_62404976</t>
  </si>
  <si>
    <t>rs10865331</t>
  </si>
  <si>
    <t>rs2503322</t>
  </si>
  <si>
    <t>rs559928</t>
  </si>
  <si>
    <t>imm_5_96278559</t>
  </si>
  <si>
    <t>rs1363907</t>
  </si>
  <si>
    <t>imm_22_20252904</t>
  </si>
  <si>
    <t>rs2266959</t>
  </si>
  <si>
    <t>imm_1_205006527</t>
  </si>
  <si>
    <t>rs3024505</t>
  </si>
  <si>
    <t>imm_6_159410424</t>
  </si>
  <si>
    <t>rs212388</t>
  </si>
  <si>
    <t>rs11083840</t>
  </si>
  <si>
    <t>imm_3_49696536</t>
  </si>
  <si>
    <t>rs3197999</t>
  </si>
  <si>
    <t>rs1734907</t>
  </si>
  <si>
    <t>rs13277237</t>
  </si>
  <si>
    <t>1kg_10_30768107</t>
  </si>
  <si>
    <t>rs1042058</t>
  </si>
  <si>
    <t>rs259964</t>
  </si>
  <si>
    <t>rs9297145</t>
  </si>
  <si>
    <t>imm_16_49314275</t>
  </si>
  <si>
    <t>rs5743289</t>
  </si>
  <si>
    <t>rs1292053</t>
  </si>
  <si>
    <t>imm_9_116593070</t>
  </si>
  <si>
    <t>rs4246905</t>
  </si>
  <si>
    <t>imm_2_65520776</t>
  </si>
  <si>
    <t>rs6740462</t>
  </si>
  <si>
    <t>rs4976646</t>
  </si>
  <si>
    <t>rs2816958</t>
  </si>
  <si>
    <t>rs913678</t>
  </si>
  <si>
    <t>imm_17_35165903</t>
  </si>
  <si>
    <t>rs12946510</t>
  </si>
  <si>
    <t>rs907611</t>
  </si>
  <si>
    <t>rs2226628</t>
  </si>
  <si>
    <t>rs1182188</t>
  </si>
  <si>
    <t>rs17694108</t>
  </si>
  <si>
    <t>imm_5_55474608</t>
  </si>
  <si>
    <t>rs10065637</t>
  </si>
  <si>
    <t>rs4802307</t>
  </si>
  <si>
    <t>imm_10_64115570</t>
  </si>
  <si>
    <t>rs10761659</t>
  </si>
  <si>
    <t>imm_6_138048197</t>
  </si>
  <si>
    <t>rs6920220</t>
  </si>
  <si>
    <t>1kg_14_87542348</t>
  </si>
  <si>
    <t>rs8005161</t>
  </si>
  <si>
    <t>rs3774937</t>
  </si>
  <si>
    <t>imm_2_102429801</t>
  </si>
  <si>
    <t>rs6708413</t>
  </si>
  <si>
    <t>imm_14_68343658</t>
  </si>
  <si>
    <t>rs194749</t>
  </si>
  <si>
    <t>imm_9_138386226</t>
  </si>
  <si>
    <t>rs10781499</t>
  </si>
  <si>
    <t>1kg_19_1075031</t>
  </si>
  <si>
    <t>rs2024092</t>
  </si>
  <si>
    <t>rs3742130</t>
  </si>
  <si>
    <t>rs6062504</t>
  </si>
  <si>
    <t>rs11054935</t>
  </si>
  <si>
    <t>imm_10_6121236</t>
  </si>
  <si>
    <t>rs12722515</t>
  </si>
  <si>
    <t>rs1801274</t>
  </si>
  <si>
    <t>imm_22_37989719</t>
  </si>
  <si>
    <t>rs2413583</t>
  </si>
  <si>
    <t>rs9847710</t>
  </si>
  <si>
    <t>1kg_2_199231367</t>
  </si>
  <si>
    <t>rs17229285</t>
  </si>
  <si>
    <t>imm_5_131798704</t>
  </si>
  <si>
    <t>rs2188962</t>
  </si>
  <si>
    <t>rs4722672</t>
  </si>
  <si>
    <t>rs3851228</t>
  </si>
  <si>
    <t>seq-rs1654644</t>
  </si>
  <si>
    <t>rs1654644</t>
  </si>
  <si>
    <t>rs10486483</t>
  </si>
  <si>
    <t>rs6088765</t>
  </si>
  <si>
    <t>imm_16_67148731</t>
  </si>
  <si>
    <t>rs1728785</t>
  </si>
  <si>
    <t>imm_11_118264820</t>
  </si>
  <si>
    <t>rs566416</t>
  </si>
  <si>
    <t>imm_1_159123588</t>
  </si>
  <si>
    <t>rs4656958</t>
  </si>
  <si>
    <t>imm_10_35335437</t>
  </si>
  <si>
    <t>rs11010067</t>
  </si>
  <si>
    <t>rs12568930</t>
  </si>
  <si>
    <t>imm_10_101274227</t>
  </si>
  <si>
    <t>rs4409764</t>
  </si>
  <si>
    <t>imm_1_154145356</t>
  </si>
  <si>
    <t>rs670523</t>
  </si>
  <si>
    <t>imm_6_167293537</t>
  </si>
  <si>
    <t>rs1819333</t>
  </si>
  <si>
    <t>imm_12_66786342</t>
  </si>
  <si>
    <t>rs7134599</t>
  </si>
  <si>
    <t>rs2651244</t>
  </si>
  <si>
    <t>imm_18_12799340</t>
  </si>
  <si>
    <t>rs1893217</t>
  </si>
  <si>
    <t>imm_19_10373911</t>
  </si>
  <si>
    <t>rs11879191</t>
  </si>
  <si>
    <t>rs9264942</t>
  </si>
  <si>
    <t>imm_21_44440169</t>
  </si>
  <si>
    <t>rs7282490</t>
  </si>
  <si>
    <t>Illumina_SNP_ID</t>
  </si>
  <si>
    <t>dbSNP_ID</t>
  </si>
  <si>
    <t>Chr</t>
  </si>
  <si>
    <t>Position</t>
  </si>
  <si>
    <t>UC_CHR</t>
  </si>
  <si>
    <t>UC_SNP</t>
  </si>
  <si>
    <t>UC_BP</t>
  </si>
  <si>
    <t>UC_A1</t>
  </si>
  <si>
    <t>UC_TEST</t>
  </si>
  <si>
    <t>UC_NMISS</t>
  </si>
  <si>
    <t>UC_OR</t>
  </si>
  <si>
    <t>UC_SE</t>
  </si>
  <si>
    <t>UC_L95</t>
  </si>
  <si>
    <t>UC_U95</t>
  </si>
  <si>
    <t>UC_STAT</t>
  </si>
  <si>
    <t>UC_P</t>
  </si>
  <si>
    <t>UC_OR_CONSISTENT</t>
  </si>
  <si>
    <t>UC_case_freq</t>
  </si>
  <si>
    <t>UC_control_freq</t>
  </si>
  <si>
    <t>rs7495132</t>
  </si>
  <si>
    <t>A</t>
  </si>
  <si>
    <t>G</t>
  </si>
  <si>
    <t>C</t>
  </si>
  <si>
    <t>1kg_5_173270459</t>
  </si>
  <si>
    <t>rs17695092</t>
  </si>
  <si>
    <t>ADD</t>
  </si>
  <si>
    <t>rs925255</t>
  </si>
  <si>
    <t>rs1260326</t>
  </si>
  <si>
    <t>imm_1_171120083</t>
  </si>
  <si>
    <t>rs7517810</t>
  </si>
  <si>
    <t>imm_7_28147081</t>
  </si>
  <si>
    <t>rs864745</t>
  </si>
  <si>
    <t>rs13407913</t>
  </si>
  <si>
    <t>imm_7_26858965</t>
  </si>
  <si>
    <t>SNP Annotations</t>
  </si>
  <si>
    <t>no data</t>
  </si>
  <si>
    <t>UC: This Study</t>
  </si>
  <si>
    <t>Gene</t>
  </si>
  <si>
    <t>CRTC3</t>
  </si>
  <si>
    <t>CPEB4</t>
  </si>
  <si>
    <t>BRE | FOSL2</t>
  </si>
  <si>
    <t>GCKR</t>
  </si>
  <si>
    <t>FASLG | TNFSF18</t>
  </si>
  <si>
    <t>JAZF1 | LOC100128081</t>
  </si>
  <si>
    <t>ADCY3</t>
  </si>
  <si>
    <t>SKAP2</t>
  </si>
  <si>
    <t>PROCR | MMP24</t>
  </si>
  <si>
    <t>ZFP90</t>
  </si>
  <si>
    <t>BLR1</t>
  </si>
  <si>
    <t>ITLN1 | LOC646347</t>
  </si>
  <si>
    <t>PARD3 | CUL2</t>
  </si>
  <si>
    <t>LOC343384 | ZBTB40</t>
  </si>
  <si>
    <t>GOT1 | NKX2-3</t>
  </si>
  <si>
    <t>RIT1</t>
  </si>
  <si>
    <t>RNASET2 | FGFR1OP</t>
  </si>
  <si>
    <t>DYRK2 | IFNG</t>
  </si>
  <si>
    <t>CTH | PTGER3</t>
  </si>
  <si>
    <t>PTPN2</t>
  </si>
  <si>
    <t>CDC37</t>
  </si>
  <si>
    <t>HLA-C | HLA-B</t>
  </si>
  <si>
    <t>LOC100129890 | ICOSLG</t>
  </si>
  <si>
    <t>IL18RAP</t>
  </si>
  <si>
    <t>C14orf181 | ACTN1</t>
  </si>
  <si>
    <t>CARD9</t>
  </si>
  <si>
    <t>SBNO2</t>
  </si>
  <si>
    <t>GPR18</t>
  </si>
  <si>
    <t>ZGPAT</t>
  </si>
  <si>
    <t>DUSP16</t>
  </si>
  <si>
    <t>IL2RA</t>
  </si>
  <si>
    <t>FCGR2A</t>
  </si>
  <si>
    <t>PDGFB | RPL3</t>
  </si>
  <si>
    <t>SFMBT1</t>
  </si>
  <si>
    <t>PLCL1 | SATB2</t>
  </si>
  <si>
    <t>LOC441108</t>
  </si>
  <si>
    <t>HOXA11S | HOXA13</t>
  </si>
  <si>
    <t>LOC643749 | TRAF3IP2</t>
  </si>
  <si>
    <t>KIR3DL2</t>
  </si>
  <si>
    <t>TNFSF15</t>
  </si>
  <si>
    <t>SPRED2 | LOC100131818</t>
  </si>
  <si>
    <t>RGS14</t>
  </si>
  <si>
    <t>NR5A2</t>
  </si>
  <si>
    <t>CEBPB | PTPN1</t>
  </si>
  <si>
    <t>GRB7 | IKZF3</t>
  </si>
  <si>
    <t>TNNI2 | LSP1</t>
  </si>
  <si>
    <t>TMEM135 | RAB38</t>
  </si>
  <si>
    <t>GNA12</t>
  </si>
  <si>
    <t>SLC7A10 | CEBPA</t>
  </si>
  <si>
    <t>LOC727984 | ANKRD55</t>
  </si>
  <si>
    <t>HIF3A | PPP5C</t>
  </si>
  <si>
    <t>ZNF365 | ADO</t>
  </si>
  <si>
    <t>OLIG3 | LOC100130476</t>
  </si>
  <si>
    <t>GPR65</t>
  </si>
  <si>
    <t>NFKB1</t>
  </si>
  <si>
    <t>C6orf190 | PTPRK</t>
  </si>
  <si>
    <t>B3GNT2 | TMEM17</t>
  </si>
  <si>
    <t>RSPO3</t>
  </si>
  <si>
    <t>RPS6KA4 | SLC22A11</t>
  </si>
  <si>
    <t>ERAP2</t>
  </si>
  <si>
    <t>UBE2L3</t>
  </si>
  <si>
    <t>MAPKAPK2 | IL10</t>
  </si>
  <si>
    <t>LOC727911 | FNDC1</t>
  </si>
  <si>
    <t>CALM3 | PTGIR</t>
  </si>
  <si>
    <t>MST1</t>
  </si>
  <si>
    <t>POP7 | EPO</t>
  </si>
  <si>
    <t>LOC100129525 | MLZE</t>
  </si>
  <si>
    <t>MAP3K8</t>
  </si>
  <si>
    <t>C20orf174</t>
  </si>
  <si>
    <t>SMURF1 | KPNA7</t>
  </si>
  <si>
    <t>NOD2</t>
  </si>
  <si>
    <t>TUBD1</t>
  </si>
  <si>
    <t>RORC</t>
  </si>
  <si>
    <t>CCL2 | CCL7</t>
  </si>
  <si>
    <t>PRM2 | PRM1</t>
  </si>
  <si>
    <t>NCOA5 | CD40</t>
  </si>
  <si>
    <t>LOC100128701</t>
  </si>
  <si>
    <t>CDKAL1 | SOX4</t>
  </si>
  <si>
    <t>CD6</t>
  </si>
  <si>
    <t>LOC100129347 | AUH</t>
  </si>
  <si>
    <t>C1orf106</t>
  </si>
  <si>
    <t>IRF8 | LOC100131952</t>
  </si>
  <si>
    <t>BACH2</t>
  </si>
  <si>
    <t>TSPAN14</t>
  </si>
  <si>
    <t>FIBP</t>
  </si>
  <si>
    <t>LOC730011 | FOS</t>
  </si>
  <si>
    <t>HORMAD2</t>
  </si>
  <si>
    <t>ZNF300</t>
  </si>
  <si>
    <t>RIPK2 | LOC727887</t>
  </si>
  <si>
    <t>PRKCB1</t>
  </si>
  <si>
    <t>RASGRP1 | C15orf53</t>
  </si>
  <si>
    <t>GPR12 | LOC100129306</t>
  </si>
  <si>
    <t>LOC389328 | H2AFY</t>
  </si>
  <si>
    <t>HHEX | EXOC6</t>
  </si>
  <si>
    <t>REXO2 | FAM55A</t>
  </si>
  <si>
    <t>PLCL1</t>
  </si>
  <si>
    <t>CHP</t>
  </si>
  <si>
    <t>STAT3</t>
  </si>
  <si>
    <t>SP140</t>
  </si>
  <si>
    <t>FUCA2 | PHACTR2</t>
  </si>
  <si>
    <t>FUT2</t>
  </si>
  <si>
    <t>ADAM30</t>
  </si>
  <si>
    <t>IL23R</t>
  </si>
  <si>
    <t>RNF186 | OTUD3</t>
  </si>
  <si>
    <t>CPSF3L</t>
  </si>
  <si>
    <t>LRRK2 | MUC19</t>
  </si>
  <si>
    <t>SLC39A11</t>
  </si>
  <si>
    <t>COMMD7 | DNMT3B</t>
  </si>
  <si>
    <t>ST7 | WNT2</t>
  </si>
  <si>
    <t>HDAC7A</t>
  </si>
  <si>
    <t>DAP</t>
  </si>
  <si>
    <t>LOC100132814</t>
  </si>
  <si>
    <t>THADA</t>
  </si>
  <si>
    <t>GIPC2 | PTGFR</t>
  </si>
  <si>
    <t>COG6 | FOXO1</t>
  </si>
  <si>
    <t>LOC285634 | LOC100127944</t>
  </si>
  <si>
    <t>CAMK2G | C10orf55</t>
  </si>
  <si>
    <t>LOC392787 | IRF5</t>
  </si>
  <si>
    <t>SLAIN2</t>
  </si>
  <si>
    <t>SMAD3</t>
  </si>
  <si>
    <t>CHSY-2 | HINT1</t>
  </si>
  <si>
    <t>C11orf30 | LRRC32</t>
  </si>
  <si>
    <t>TMEM174 | FOXD1</t>
  </si>
  <si>
    <t>ZFP91-CNTF | GLYAT</t>
  </si>
  <si>
    <t>LOC100128517 | LOC728961</t>
  </si>
  <si>
    <t>NRIP1 | USP25</t>
  </si>
  <si>
    <t>ATG16L1</t>
  </si>
  <si>
    <t>PPBP | CXCL5</t>
  </si>
  <si>
    <t>CD226</t>
  </si>
  <si>
    <t>KIAA0427 | SMAD7</t>
  </si>
  <si>
    <t>DENND1B</t>
  </si>
  <si>
    <t>NDFIP1</t>
  </si>
  <si>
    <t>LOC100131892 | ITGAL</t>
  </si>
  <si>
    <t>STAT4</t>
  </si>
  <si>
    <t>IL27</t>
  </si>
  <si>
    <t>PREP | PRDM1</t>
  </si>
  <si>
    <t>ZMIZ1</t>
  </si>
  <si>
    <t>TMBIM1</t>
  </si>
  <si>
    <t>C13orf31</t>
  </si>
  <si>
    <t>PVT1 | LOC728724</t>
  </si>
  <si>
    <t>CDKAL1</t>
  </si>
  <si>
    <t>LOC131185 | KCNH8</t>
  </si>
  <si>
    <t>LOC100130988 | LOC100132224</t>
  </si>
  <si>
    <t>FAP | IFIH1</t>
  </si>
  <si>
    <t>FLJ45139 | LOC391282</t>
  </si>
  <si>
    <t>PUS10</t>
  </si>
  <si>
    <t>SLC9A3 | CEP72</t>
  </si>
  <si>
    <t>SLC26A3 | DLD</t>
  </si>
  <si>
    <t>IFNGR2</t>
  </si>
  <si>
    <t>BANK1</t>
  </si>
  <si>
    <t>C11orf9</t>
  </si>
  <si>
    <t>KIAA1109</t>
  </si>
  <si>
    <t>GPR35</t>
  </si>
  <si>
    <t>IL12B | ADRA1B</t>
  </si>
  <si>
    <t>IPMK</t>
  </si>
  <si>
    <t>PARK7</t>
  </si>
  <si>
    <t>TRIB1 | LOC100130231</t>
  </si>
  <si>
    <t>LOC100131541 | MAML2</t>
  </si>
  <si>
    <t>PHTF1 | RSBN1</t>
  </si>
  <si>
    <t>HNF4A | LOC100129292</t>
  </si>
  <si>
    <t>POFUT1 | KIF3B</t>
  </si>
  <si>
    <t>HLA-DRB1 | HLA-DQA1</t>
  </si>
  <si>
    <t>KSR1 | LOC729538</t>
  </si>
  <si>
    <r>
      <t xml:space="preserve">CD = </t>
    </r>
    <r>
      <rPr>
        <sz val="12"/>
        <color rgb="FF000000"/>
        <rFont val="Calibri"/>
      </rPr>
      <t>Crohn’s disease</t>
    </r>
  </si>
  <si>
    <r>
      <t xml:space="preserve">UC = </t>
    </r>
    <r>
      <rPr>
        <sz val="12"/>
        <color rgb="FF000000"/>
        <rFont val="Calibri"/>
      </rPr>
      <t>Ulcerative Colitis</t>
    </r>
  </si>
  <si>
    <r>
      <t xml:space="preserve">SNP = </t>
    </r>
    <r>
      <rPr>
        <sz val="12"/>
        <color rgb="FF000000"/>
        <rFont val="Calibri"/>
      </rPr>
      <t>Single Nucleotide Polymorphism</t>
    </r>
  </si>
  <si>
    <r>
      <t xml:space="preserve">CHR = </t>
    </r>
    <r>
      <rPr>
        <sz val="12"/>
        <color rgb="FF000000"/>
        <rFont val="Calibri"/>
      </rPr>
      <t>Chromosome</t>
    </r>
  </si>
  <si>
    <r>
      <t xml:space="preserve">BP = </t>
    </r>
    <r>
      <rPr>
        <sz val="12"/>
        <color rgb="FF000000"/>
        <rFont val="Calibri"/>
      </rPr>
      <t>Base-pair position</t>
    </r>
  </si>
  <si>
    <r>
      <t xml:space="preserve">A1 = </t>
    </r>
    <r>
      <rPr>
        <sz val="12"/>
        <color rgb="FF000000"/>
        <rFont val="Calibri"/>
      </rPr>
      <t>Minor allele code</t>
    </r>
  </si>
  <si>
    <r>
      <t xml:space="preserve">TEST = </t>
    </r>
    <r>
      <rPr>
        <sz val="12"/>
        <color rgb="FF000000"/>
        <rFont val="Calibri"/>
      </rPr>
      <t>Code for the test</t>
    </r>
  </si>
  <si>
    <r>
      <t xml:space="preserve">NMISS = </t>
    </r>
    <r>
      <rPr>
        <sz val="12"/>
        <color rgb="FF000000"/>
        <rFont val="Calibri"/>
      </rPr>
      <t>Number of non-missing individuals included in analysis</t>
    </r>
  </si>
  <si>
    <r>
      <t xml:space="preserve">ADD = </t>
    </r>
    <r>
      <rPr>
        <sz val="12"/>
        <color rgb="FF000000"/>
        <rFont val="Calibri"/>
      </rPr>
      <t>Additive effects of allele dosage</t>
    </r>
  </si>
  <si>
    <r>
      <t xml:space="preserve">OR = </t>
    </r>
    <r>
      <rPr>
        <sz val="12"/>
        <color rgb="FF000000"/>
        <rFont val="Calibri"/>
      </rPr>
      <t>Estimated odds ratio (for A1)</t>
    </r>
  </si>
  <si>
    <r>
      <t xml:space="preserve">SE = </t>
    </r>
    <r>
      <rPr>
        <sz val="12"/>
        <color rgb="FF000000"/>
        <rFont val="Calibri"/>
      </rPr>
      <t>Standard error</t>
    </r>
  </si>
  <si>
    <r>
      <t xml:space="preserve">L95 = </t>
    </r>
    <r>
      <rPr>
        <sz val="12"/>
        <color rgb="FF000000"/>
        <rFont val="Calibri"/>
      </rPr>
      <t>Lower bound of 95% confidence interval for odds ratio</t>
    </r>
  </si>
  <si>
    <r>
      <t xml:space="preserve">U95 = </t>
    </r>
    <r>
      <rPr>
        <sz val="12"/>
        <color rgb="FF000000"/>
        <rFont val="Calibri"/>
      </rPr>
      <t>Upper bound of 95% confidence interval for odds ratio</t>
    </r>
  </si>
  <si>
    <r>
      <t xml:space="preserve">STAT = </t>
    </r>
    <r>
      <rPr>
        <sz val="12"/>
        <color rgb="FF000000"/>
        <rFont val="Calibri"/>
      </rPr>
      <t>Coefficient t-statistic</t>
    </r>
  </si>
  <si>
    <r>
      <t xml:space="preserve">P = </t>
    </r>
    <r>
      <rPr>
        <sz val="12"/>
        <color rgb="FF000000"/>
        <rFont val="Calibri"/>
      </rPr>
      <t>p-value</t>
    </r>
  </si>
  <si>
    <r>
      <rPr>
        <b/>
        <sz val="12"/>
        <rFont val="Calibri"/>
        <scheme val="minor"/>
      </rPr>
      <t>Table S4</t>
    </r>
    <r>
      <rPr>
        <sz val="12"/>
        <rFont val="Calibri"/>
        <scheme val="minor"/>
      </rPr>
      <t>: Summary of UC association findings from this study for top SNPs reported in  Jostins et al. 2012</t>
    </r>
  </si>
  <si>
    <t>Phenotype</t>
  </si>
  <si>
    <t>IBD</t>
  </si>
  <si>
    <t>CD</t>
  </si>
  <si>
    <t>UC</t>
  </si>
  <si>
    <t>Replication_P (p&lt;0.000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2"/>
      <color rgb="FF000000"/>
      <name val="Calibri"/>
    </font>
    <font>
      <sz val="12"/>
      <color rgb="FF000000"/>
      <name val="Calibri"/>
    </font>
    <font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6"/>
  <sheetViews>
    <sheetView tabSelected="1" topLeftCell="J1" zoomScale="125" zoomScaleNormal="125" zoomScalePageLayoutView="125" workbookViewId="0">
      <selection activeCell="Y4" sqref="Y4"/>
    </sheetView>
  </sheetViews>
  <sheetFormatPr baseColWidth="10" defaultRowHeight="15" x14ac:dyDescent="0"/>
  <cols>
    <col min="1" max="1" width="17.140625" style="6" bestFit="1" customWidth="1"/>
    <col min="2" max="2" width="9.85546875" style="6" bestFit="1" customWidth="1"/>
    <col min="3" max="3" width="3.7109375" style="5" bestFit="1" customWidth="1"/>
    <col min="4" max="4" width="10.28515625" style="5" bestFit="1" customWidth="1"/>
    <col min="5" max="5" width="25" style="5" bestFit="1" customWidth="1"/>
    <col min="6" max="6" width="11.28515625" style="5" customWidth="1"/>
    <col min="7" max="7" width="12.42578125" style="5" bestFit="1" customWidth="1"/>
    <col min="8" max="8" width="17.140625" style="5" bestFit="1" customWidth="1"/>
    <col min="9" max="9" width="10.28515625" style="5" bestFit="1" customWidth="1"/>
    <col min="10" max="10" width="6" style="5" bestFit="1" customWidth="1"/>
    <col min="11" max="11" width="7.85546875" style="5" bestFit="1" customWidth="1"/>
    <col min="12" max="12" width="9" style="5" bestFit="1" customWidth="1"/>
    <col min="13" max="16" width="7.28515625" style="5" bestFit="1" customWidth="1"/>
    <col min="17" max="17" width="10" style="5" bestFit="1" customWidth="1"/>
    <col min="18" max="18" width="10.28515625" style="5" bestFit="1" customWidth="1"/>
    <col min="19" max="19" width="16.7109375" style="5" bestFit="1" customWidth="1"/>
    <col min="20" max="20" width="11.140625" style="5" bestFit="1" customWidth="1"/>
    <col min="21" max="21" width="12.85546875" style="5" bestFit="1" customWidth="1"/>
    <col min="22" max="22" width="18.85546875" style="1" bestFit="1" customWidth="1"/>
    <col min="23" max="16384" width="10.7109375" style="1"/>
  </cols>
  <sheetData>
    <row r="1" spans="1:23" ht="26" customHeight="1">
      <c r="A1" s="7" t="s">
        <v>46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3">
      <c r="A2" s="3" t="s">
        <v>280</v>
      </c>
      <c r="B2" s="3"/>
      <c r="C2" s="4"/>
      <c r="D2" s="4"/>
      <c r="E2" s="4"/>
      <c r="F2" s="4"/>
      <c r="G2" s="4" t="s">
        <v>282</v>
      </c>
    </row>
    <row r="3" spans="1:23">
      <c r="A3" s="3" t="s">
        <v>246</v>
      </c>
      <c r="B3" s="3" t="s">
        <v>247</v>
      </c>
      <c r="C3" s="4" t="s">
        <v>248</v>
      </c>
      <c r="D3" s="4" t="s">
        <v>249</v>
      </c>
      <c r="E3" s="4" t="s">
        <v>283</v>
      </c>
      <c r="F3" s="4" t="s">
        <v>463</v>
      </c>
      <c r="G3" s="4" t="s">
        <v>250</v>
      </c>
      <c r="H3" s="4" t="s">
        <v>251</v>
      </c>
      <c r="I3" s="4" t="s">
        <v>252</v>
      </c>
      <c r="J3" s="4" t="s">
        <v>253</v>
      </c>
      <c r="K3" s="4" t="s">
        <v>254</v>
      </c>
      <c r="L3" s="4" t="s">
        <v>255</v>
      </c>
      <c r="M3" s="4" t="s">
        <v>256</v>
      </c>
      <c r="N3" s="4" t="s">
        <v>257</v>
      </c>
      <c r="O3" s="4" t="s">
        <v>258</v>
      </c>
      <c r="P3" s="4" t="s">
        <v>259</v>
      </c>
      <c r="Q3" s="4" t="s">
        <v>260</v>
      </c>
      <c r="R3" s="4" t="s">
        <v>261</v>
      </c>
      <c r="S3" s="4" t="s">
        <v>262</v>
      </c>
      <c r="T3" s="4" t="s">
        <v>263</v>
      </c>
      <c r="U3" s="4" t="s">
        <v>264</v>
      </c>
      <c r="V3" s="4" t="s">
        <v>467</v>
      </c>
    </row>
    <row r="4" spans="1:23">
      <c r="A4" s="6" t="s">
        <v>78</v>
      </c>
      <c r="B4" s="6" t="s">
        <v>79</v>
      </c>
      <c r="C4" s="5">
        <v>1</v>
      </c>
      <c r="D4" s="5">
        <v>2492640</v>
      </c>
      <c r="E4" s="5" t="s">
        <v>395</v>
      </c>
      <c r="F4" s="5" t="s">
        <v>466</v>
      </c>
      <c r="G4" s="5">
        <v>1</v>
      </c>
      <c r="H4" s="5" t="s">
        <v>78</v>
      </c>
      <c r="I4" s="5">
        <v>2492640</v>
      </c>
      <c r="J4" s="5" t="s">
        <v>266</v>
      </c>
      <c r="K4" s="5" t="s">
        <v>271</v>
      </c>
      <c r="L4" s="5">
        <v>1839</v>
      </c>
      <c r="M4" s="5">
        <v>0.76229999999999998</v>
      </c>
      <c r="N4" s="5">
        <v>0.1091</v>
      </c>
      <c r="O4" s="5">
        <v>0.61560000000000004</v>
      </c>
      <c r="P4" s="5">
        <v>0.94399999999999995</v>
      </c>
      <c r="Q4" s="5">
        <v>-2.488</v>
      </c>
      <c r="R4" s="5">
        <v>1.285E-2</v>
      </c>
      <c r="S4" s="5" t="b">
        <v>1</v>
      </c>
      <c r="T4" s="5">
        <v>0.57246399999999997</v>
      </c>
      <c r="U4" s="5">
        <v>0.50398299999999996</v>
      </c>
      <c r="V4" s="1" t="str">
        <f>IF(R4&lt;0.0003,"YES", "NO")</f>
        <v>NO</v>
      </c>
      <c r="W4" s="2" t="s">
        <v>447</v>
      </c>
    </row>
    <row r="5" spans="1:23">
      <c r="A5" s="6" t="s">
        <v>116</v>
      </c>
      <c r="B5" s="6" t="s">
        <v>117</v>
      </c>
      <c r="C5" s="5">
        <v>1</v>
      </c>
      <c r="D5" s="5">
        <v>20044447</v>
      </c>
      <c r="E5" s="5" t="s">
        <v>387</v>
      </c>
      <c r="F5" s="5" t="s">
        <v>466</v>
      </c>
      <c r="G5" s="5">
        <v>1</v>
      </c>
      <c r="H5" s="5" t="s">
        <v>116</v>
      </c>
      <c r="I5" s="5">
        <v>20044447</v>
      </c>
      <c r="J5" s="5" t="s">
        <v>267</v>
      </c>
      <c r="K5" s="5" t="s">
        <v>271</v>
      </c>
      <c r="L5" s="5">
        <v>1836</v>
      </c>
      <c r="M5" s="5">
        <v>0.77880000000000005</v>
      </c>
      <c r="N5" s="5">
        <v>0.1109</v>
      </c>
      <c r="O5" s="5">
        <v>0.62670000000000003</v>
      </c>
      <c r="P5" s="5">
        <v>0.96779999999999999</v>
      </c>
      <c r="Q5" s="5">
        <v>-2.2559999999999998</v>
      </c>
      <c r="R5" s="5">
        <v>2.41E-2</v>
      </c>
      <c r="S5" s="5" t="b">
        <v>1</v>
      </c>
      <c r="T5" s="5">
        <v>0.60628000000000004</v>
      </c>
      <c r="U5" s="5">
        <v>0.53683199999999998</v>
      </c>
      <c r="V5" s="1" t="str">
        <f t="shared" ref="V5:V68" si="0">IF(R5&lt;0.0003,"YES", "NO")</f>
        <v>NO</v>
      </c>
      <c r="W5" s="2" t="s">
        <v>448</v>
      </c>
    </row>
    <row r="6" spans="1:23">
      <c r="A6" s="6" t="s">
        <v>176</v>
      </c>
      <c r="B6" s="6" t="s">
        <v>176</v>
      </c>
      <c r="C6" s="5">
        <v>1</v>
      </c>
      <c r="D6" s="5">
        <v>200101920</v>
      </c>
      <c r="E6" s="5" t="s">
        <v>326</v>
      </c>
      <c r="F6" s="5" t="s">
        <v>466</v>
      </c>
      <c r="G6" s="5">
        <v>1</v>
      </c>
      <c r="H6" s="5" t="s">
        <v>176</v>
      </c>
      <c r="I6" s="5">
        <v>200101920</v>
      </c>
      <c r="J6" s="5" t="s">
        <v>266</v>
      </c>
      <c r="K6" s="5" t="s">
        <v>271</v>
      </c>
      <c r="L6" s="5">
        <v>1840</v>
      </c>
      <c r="M6" s="5">
        <v>0.94369999999999998</v>
      </c>
      <c r="N6" s="5">
        <v>0.18099999999999999</v>
      </c>
      <c r="O6" s="5">
        <v>0.66180000000000005</v>
      </c>
      <c r="P6" s="5">
        <v>1.3460000000000001</v>
      </c>
      <c r="Q6" s="5">
        <v>-0.32029999999999997</v>
      </c>
      <c r="R6" s="5">
        <v>0.74880000000000002</v>
      </c>
      <c r="S6" s="5" t="b">
        <v>1</v>
      </c>
      <c r="T6" s="5">
        <v>0.90338160000000001</v>
      </c>
      <c r="U6" s="5">
        <v>0.89038600000000001</v>
      </c>
      <c r="V6" s="1" t="str">
        <f t="shared" si="0"/>
        <v>NO</v>
      </c>
      <c r="W6" s="2" t="s">
        <v>449</v>
      </c>
    </row>
    <row r="7" spans="1:23">
      <c r="A7" s="6" t="s">
        <v>103</v>
      </c>
      <c r="B7" s="6" t="s">
        <v>103</v>
      </c>
      <c r="C7" s="5">
        <v>2</v>
      </c>
      <c r="D7" s="5">
        <v>198579662</v>
      </c>
      <c r="E7" s="5" t="s">
        <v>379</v>
      </c>
      <c r="F7" s="5" t="s">
        <v>466</v>
      </c>
      <c r="G7" s="5">
        <v>2</v>
      </c>
      <c r="H7" s="5" t="s">
        <v>103</v>
      </c>
      <c r="I7" s="5">
        <v>198579662</v>
      </c>
      <c r="J7" s="5" t="s">
        <v>268</v>
      </c>
      <c r="K7" s="5" t="s">
        <v>271</v>
      </c>
      <c r="L7" s="5">
        <v>1729</v>
      </c>
      <c r="M7" s="5">
        <v>0.81669999999999998</v>
      </c>
      <c r="N7" s="5">
        <v>0.15479999999999999</v>
      </c>
      <c r="O7" s="5">
        <v>0.60299999999999998</v>
      </c>
      <c r="P7" s="5">
        <v>1.1060000000000001</v>
      </c>
      <c r="Q7" s="5">
        <v>-1.3080000000000001</v>
      </c>
      <c r="R7" s="5">
        <v>0.191</v>
      </c>
      <c r="S7" s="5" t="b">
        <v>1</v>
      </c>
      <c r="T7" s="5">
        <v>0.850267</v>
      </c>
      <c r="U7" s="5">
        <v>0.81614799999999998</v>
      </c>
      <c r="V7" s="1" t="str">
        <f t="shared" si="0"/>
        <v>NO</v>
      </c>
      <c r="W7" s="2" t="s">
        <v>450</v>
      </c>
    </row>
    <row r="8" spans="1:23">
      <c r="A8" s="6" t="s">
        <v>211</v>
      </c>
      <c r="B8" s="6" t="s">
        <v>212</v>
      </c>
      <c r="C8" s="5">
        <v>2</v>
      </c>
      <c r="D8" s="5">
        <v>199231367</v>
      </c>
      <c r="E8" s="5" t="s">
        <v>318</v>
      </c>
      <c r="F8" s="5" t="s">
        <v>466</v>
      </c>
      <c r="G8" s="5">
        <v>2</v>
      </c>
      <c r="H8" s="5" t="s">
        <v>211</v>
      </c>
      <c r="I8" s="5">
        <v>199231367</v>
      </c>
      <c r="J8" s="5" t="s">
        <v>266</v>
      </c>
      <c r="K8" s="5" t="s">
        <v>271</v>
      </c>
      <c r="L8" s="5">
        <v>1840</v>
      </c>
      <c r="M8" s="5">
        <v>1.034</v>
      </c>
      <c r="N8" s="5">
        <v>0.1091</v>
      </c>
      <c r="O8" s="5">
        <v>0.8347</v>
      </c>
      <c r="P8" s="5">
        <v>1.28</v>
      </c>
      <c r="Q8" s="5">
        <v>0.30349999999999999</v>
      </c>
      <c r="R8" s="5">
        <v>0.76149999999999995</v>
      </c>
      <c r="S8" s="5" t="b">
        <v>1</v>
      </c>
      <c r="T8" s="5">
        <v>0.5</v>
      </c>
      <c r="U8" s="5">
        <v>0.507961</v>
      </c>
      <c r="V8" s="1" t="str">
        <f t="shared" si="0"/>
        <v>NO</v>
      </c>
      <c r="W8" s="2" t="s">
        <v>451</v>
      </c>
    </row>
    <row r="9" spans="1:23">
      <c r="A9" s="6" t="s">
        <v>210</v>
      </c>
      <c r="B9" s="6" t="s">
        <v>210</v>
      </c>
      <c r="C9" s="5">
        <v>3</v>
      </c>
      <c r="D9" s="5">
        <v>53062661</v>
      </c>
      <c r="E9" s="5" t="s">
        <v>317</v>
      </c>
      <c r="F9" s="5" t="s">
        <v>466</v>
      </c>
      <c r="G9" s="5">
        <v>3</v>
      </c>
      <c r="H9" s="5" t="s">
        <v>210</v>
      </c>
      <c r="I9" s="5">
        <v>53062661</v>
      </c>
      <c r="J9" s="5" t="s">
        <v>267</v>
      </c>
      <c r="K9" s="5" t="s">
        <v>271</v>
      </c>
      <c r="L9" s="5">
        <v>1840</v>
      </c>
      <c r="M9" s="5">
        <v>0.87390000000000001</v>
      </c>
      <c r="N9" s="5">
        <v>0.1096</v>
      </c>
      <c r="O9" s="5">
        <v>0.70499999999999996</v>
      </c>
      <c r="P9" s="5">
        <v>1.083</v>
      </c>
      <c r="Q9" s="5">
        <v>-1.23</v>
      </c>
      <c r="R9" s="5">
        <v>0.21870000000000001</v>
      </c>
      <c r="S9" s="5" t="b">
        <v>1</v>
      </c>
      <c r="T9" s="5">
        <v>0.39855099999999999</v>
      </c>
      <c r="U9" s="5">
        <v>0.435089</v>
      </c>
      <c r="V9" s="1" t="str">
        <f t="shared" si="0"/>
        <v>NO</v>
      </c>
      <c r="W9" s="2" t="s">
        <v>452</v>
      </c>
    </row>
    <row r="10" spans="1:23">
      <c r="A10" s="6" t="s">
        <v>193</v>
      </c>
      <c r="B10" s="6" t="s">
        <v>193</v>
      </c>
      <c r="C10" s="5">
        <v>4</v>
      </c>
      <c r="D10" s="5">
        <v>103434253</v>
      </c>
      <c r="E10" s="5" t="s">
        <v>338</v>
      </c>
      <c r="F10" s="5" t="s">
        <v>466</v>
      </c>
      <c r="G10" s="5">
        <v>4</v>
      </c>
      <c r="H10" s="5" t="s">
        <v>193</v>
      </c>
      <c r="I10" s="5">
        <v>103434253</v>
      </c>
      <c r="J10" s="5" t="s">
        <v>267</v>
      </c>
      <c r="K10" s="5" t="s">
        <v>271</v>
      </c>
      <c r="L10" s="5">
        <v>1839</v>
      </c>
      <c r="M10" s="5">
        <v>1.157</v>
      </c>
      <c r="N10" s="5">
        <v>0.11459999999999999</v>
      </c>
      <c r="O10" s="5">
        <v>0.92390000000000005</v>
      </c>
      <c r="P10" s="5">
        <v>1.448</v>
      </c>
      <c r="Q10" s="5">
        <v>1.2689999999999999</v>
      </c>
      <c r="R10" s="5">
        <v>0.20430000000000001</v>
      </c>
      <c r="S10" s="5" t="b">
        <v>0</v>
      </c>
      <c r="T10" s="5">
        <v>0.64975799999999995</v>
      </c>
      <c r="U10" s="5">
        <v>0.68137300000000001</v>
      </c>
      <c r="V10" s="1" t="str">
        <f t="shared" si="0"/>
        <v>NO</v>
      </c>
      <c r="W10" s="2" t="s">
        <v>453</v>
      </c>
    </row>
    <row r="11" spans="1:23">
      <c r="A11" s="6" t="s">
        <v>33</v>
      </c>
      <c r="B11" s="6" t="s">
        <v>34</v>
      </c>
      <c r="C11" s="5">
        <v>5</v>
      </c>
      <c r="D11" s="5">
        <v>647083</v>
      </c>
      <c r="E11" s="5" t="s">
        <v>430</v>
      </c>
      <c r="F11" s="5" t="s">
        <v>466</v>
      </c>
      <c r="G11" s="5">
        <v>5</v>
      </c>
      <c r="H11" s="5" t="s">
        <v>33</v>
      </c>
      <c r="I11" s="5">
        <v>647083</v>
      </c>
      <c r="J11" s="5" t="s">
        <v>267</v>
      </c>
      <c r="K11" s="5" t="s">
        <v>271</v>
      </c>
      <c r="L11" s="5">
        <v>1840</v>
      </c>
      <c r="M11" s="5">
        <v>0.96330000000000005</v>
      </c>
      <c r="N11" s="5">
        <v>0.1273</v>
      </c>
      <c r="O11" s="5">
        <v>0.75060000000000004</v>
      </c>
      <c r="P11" s="5">
        <v>1.236</v>
      </c>
      <c r="Q11" s="5">
        <v>-0.29370000000000002</v>
      </c>
      <c r="R11" s="5">
        <v>0.76900000000000002</v>
      </c>
      <c r="S11" s="5" t="b">
        <v>1</v>
      </c>
      <c r="T11" s="5">
        <v>0.76570000000000005</v>
      </c>
      <c r="U11" s="5">
        <v>0.76301300000000005</v>
      </c>
      <c r="V11" s="1" t="str">
        <f t="shared" si="0"/>
        <v>NO</v>
      </c>
      <c r="W11" s="2" t="s">
        <v>454</v>
      </c>
    </row>
    <row r="12" spans="1:23">
      <c r="A12" s="6" t="s">
        <v>99</v>
      </c>
      <c r="B12" s="6" t="s">
        <v>99</v>
      </c>
      <c r="C12" s="5">
        <v>5</v>
      </c>
      <c r="D12" s="5">
        <v>134443606</v>
      </c>
      <c r="E12" s="5" t="s">
        <v>376</v>
      </c>
      <c r="F12" s="5" t="s">
        <v>466</v>
      </c>
      <c r="G12" s="5">
        <v>5</v>
      </c>
      <c r="H12" s="5" t="s">
        <v>99</v>
      </c>
      <c r="I12" s="5">
        <v>134443606</v>
      </c>
      <c r="J12" s="5" t="s">
        <v>266</v>
      </c>
      <c r="K12" s="5" t="s">
        <v>271</v>
      </c>
      <c r="L12" s="5">
        <v>1832</v>
      </c>
      <c r="M12" s="5">
        <v>0.89429999999999998</v>
      </c>
      <c r="N12" s="5">
        <v>0.1106</v>
      </c>
      <c r="O12" s="5">
        <v>0.72</v>
      </c>
      <c r="P12" s="5">
        <v>1.111</v>
      </c>
      <c r="Q12" s="5">
        <v>-1.01</v>
      </c>
      <c r="R12" s="5">
        <v>0.3125</v>
      </c>
      <c r="S12" s="5" t="b">
        <v>1</v>
      </c>
      <c r="T12" s="5">
        <v>0.38647300000000001</v>
      </c>
      <c r="U12" s="5">
        <v>0.41323100000000001</v>
      </c>
      <c r="V12" s="1" t="str">
        <f t="shared" si="0"/>
        <v>NO</v>
      </c>
      <c r="W12" s="2" t="s">
        <v>455</v>
      </c>
    </row>
    <row r="13" spans="1:23">
      <c r="A13" s="6" t="s">
        <v>14</v>
      </c>
      <c r="B13" s="6" t="s">
        <v>14</v>
      </c>
      <c r="C13" s="5">
        <v>6</v>
      </c>
      <c r="D13" s="5">
        <v>32569691</v>
      </c>
      <c r="E13" s="5" t="s">
        <v>445</v>
      </c>
      <c r="F13" s="5" t="s">
        <v>466</v>
      </c>
      <c r="G13" s="5">
        <v>6</v>
      </c>
      <c r="H13" s="5" t="s">
        <v>14</v>
      </c>
      <c r="I13" s="5">
        <v>32569691</v>
      </c>
      <c r="J13" s="5" t="s">
        <v>266</v>
      </c>
      <c r="K13" s="5" t="s">
        <v>271</v>
      </c>
      <c r="L13" s="5">
        <v>1840</v>
      </c>
      <c r="M13" s="5">
        <v>0.67010000000000003</v>
      </c>
      <c r="N13" s="5">
        <v>0.1265</v>
      </c>
      <c r="O13" s="5">
        <v>0.52290000000000003</v>
      </c>
      <c r="P13" s="5">
        <v>0.85860000000000003</v>
      </c>
      <c r="Q13" s="5">
        <v>-3.165</v>
      </c>
      <c r="R13" s="5">
        <v>1.552E-3</v>
      </c>
      <c r="S13" s="5" t="b">
        <v>1</v>
      </c>
      <c r="T13" s="5">
        <v>0.74637699999999996</v>
      </c>
      <c r="U13" s="5">
        <v>0.67421900000000001</v>
      </c>
      <c r="V13" s="1" t="str">
        <f t="shared" si="0"/>
        <v>NO</v>
      </c>
      <c r="W13" s="2" t="s">
        <v>456</v>
      </c>
    </row>
    <row r="14" spans="1:23">
      <c r="A14" s="6" t="s">
        <v>182</v>
      </c>
      <c r="B14" s="6" t="s">
        <v>182</v>
      </c>
      <c r="C14" s="5">
        <v>7</v>
      </c>
      <c r="D14" s="5">
        <v>2869985</v>
      </c>
      <c r="E14" s="5" t="s">
        <v>331</v>
      </c>
      <c r="F14" s="5" t="s">
        <v>466</v>
      </c>
      <c r="G14" s="5">
        <v>7</v>
      </c>
      <c r="H14" s="5" t="s">
        <v>182</v>
      </c>
      <c r="I14" s="5">
        <v>2869985</v>
      </c>
      <c r="J14" s="5" t="s">
        <v>267</v>
      </c>
      <c r="K14" s="5" t="s">
        <v>271</v>
      </c>
      <c r="L14" s="5">
        <v>1840</v>
      </c>
      <c r="M14" s="5">
        <v>0.93579999999999997</v>
      </c>
      <c r="N14" s="5">
        <v>0.1187</v>
      </c>
      <c r="O14" s="5">
        <v>0.74150000000000005</v>
      </c>
      <c r="P14" s="5">
        <v>1.181</v>
      </c>
      <c r="Q14" s="5">
        <v>-0.55900000000000005</v>
      </c>
      <c r="R14" s="5">
        <v>0.57609999999999995</v>
      </c>
      <c r="S14" s="5" t="b">
        <v>1</v>
      </c>
      <c r="T14" s="5">
        <v>0.72222200000000003</v>
      </c>
      <c r="U14" s="5">
        <v>0.68983499999999998</v>
      </c>
      <c r="V14" s="1" t="str">
        <f t="shared" si="0"/>
        <v>NO</v>
      </c>
      <c r="W14" s="2" t="s">
        <v>457</v>
      </c>
    </row>
    <row r="15" spans="1:23">
      <c r="A15" s="6" t="s">
        <v>215</v>
      </c>
      <c r="B15" s="6" t="s">
        <v>215</v>
      </c>
      <c r="C15" s="5">
        <v>7</v>
      </c>
      <c r="D15" s="5">
        <v>27231762</v>
      </c>
      <c r="E15" s="5" t="s">
        <v>320</v>
      </c>
      <c r="F15" s="5" t="s">
        <v>466</v>
      </c>
      <c r="G15" s="5">
        <v>7</v>
      </c>
      <c r="H15" s="5" t="s">
        <v>215</v>
      </c>
      <c r="I15" s="5">
        <v>27231762</v>
      </c>
      <c r="J15" s="5" t="s">
        <v>267</v>
      </c>
      <c r="K15" s="5" t="s">
        <v>271</v>
      </c>
      <c r="L15" s="5">
        <v>1810</v>
      </c>
      <c r="M15" s="5">
        <v>1.1890000000000001</v>
      </c>
      <c r="N15" s="5">
        <v>0.13850000000000001</v>
      </c>
      <c r="O15" s="5">
        <v>0.90629999999999999</v>
      </c>
      <c r="P15" s="5">
        <v>1.56</v>
      </c>
      <c r="Q15" s="5">
        <v>1.25</v>
      </c>
      <c r="R15" s="5">
        <v>0.21129999999999999</v>
      </c>
      <c r="S15" s="5" t="b">
        <v>1</v>
      </c>
      <c r="T15" s="5">
        <v>0.19323699999999999</v>
      </c>
      <c r="U15" s="5">
        <v>0.16905800000000001</v>
      </c>
      <c r="V15" s="1" t="str">
        <f t="shared" si="0"/>
        <v>NO</v>
      </c>
      <c r="W15" s="2" t="s">
        <v>458</v>
      </c>
    </row>
    <row r="16" spans="1:23">
      <c r="A16" s="6" t="s">
        <v>35</v>
      </c>
      <c r="B16" s="6" t="s">
        <v>35</v>
      </c>
      <c r="C16" s="5">
        <v>7</v>
      </c>
      <c r="D16" s="5">
        <v>107480315</v>
      </c>
      <c r="E16" s="5" t="s">
        <v>431</v>
      </c>
      <c r="F16" s="5" t="s">
        <v>466</v>
      </c>
      <c r="G16" s="5">
        <v>7</v>
      </c>
      <c r="H16" s="5" t="s">
        <v>35</v>
      </c>
      <c r="I16" s="5">
        <v>107480315</v>
      </c>
      <c r="J16" s="5" t="s">
        <v>266</v>
      </c>
      <c r="K16" s="5" t="s">
        <v>271</v>
      </c>
      <c r="L16" s="5">
        <v>1822</v>
      </c>
      <c r="M16" s="5">
        <v>1.1659999999999999</v>
      </c>
      <c r="N16" s="5">
        <v>0.1108</v>
      </c>
      <c r="O16" s="5">
        <v>0.93859999999999999</v>
      </c>
      <c r="P16" s="5">
        <v>1.4490000000000001</v>
      </c>
      <c r="Q16" s="5">
        <v>1.3879999999999999</v>
      </c>
      <c r="R16" s="5">
        <v>0.1651</v>
      </c>
      <c r="S16" s="5" t="b">
        <v>1</v>
      </c>
      <c r="T16" s="5">
        <v>0.44417499999999999</v>
      </c>
      <c r="U16" s="5">
        <v>0.41553200000000001</v>
      </c>
      <c r="V16" s="1" t="str">
        <f t="shared" si="0"/>
        <v>NO</v>
      </c>
      <c r="W16" s="2" t="s">
        <v>459</v>
      </c>
    </row>
    <row r="17" spans="1:23">
      <c r="A17" s="6" t="s">
        <v>87</v>
      </c>
      <c r="B17" s="6" t="s">
        <v>88</v>
      </c>
      <c r="C17" s="5">
        <v>7</v>
      </c>
      <c r="D17" s="5">
        <v>128361203</v>
      </c>
      <c r="E17" s="5" t="s">
        <v>401</v>
      </c>
      <c r="F17" s="5" t="s">
        <v>466</v>
      </c>
      <c r="G17" s="5">
        <v>7</v>
      </c>
      <c r="H17" s="5" t="s">
        <v>87</v>
      </c>
      <c r="I17" s="5">
        <v>128361203</v>
      </c>
      <c r="J17" s="5" t="s">
        <v>266</v>
      </c>
      <c r="K17" s="5" t="s">
        <v>271</v>
      </c>
      <c r="L17" s="5">
        <v>1824</v>
      </c>
      <c r="M17" s="5">
        <v>1.109</v>
      </c>
      <c r="N17" s="5">
        <v>0.10589999999999999</v>
      </c>
      <c r="O17" s="5">
        <v>0.90129999999999999</v>
      </c>
      <c r="P17" s="5">
        <v>1.365</v>
      </c>
      <c r="Q17" s="5">
        <v>0.97899999999999998</v>
      </c>
      <c r="R17" s="5">
        <v>0.3276</v>
      </c>
      <c r="S17" s="5" t="b">
        <v>1</v>
      </c>
      <c r="T17" s="5">
        <v>0.49516900000000003</v>
      </c>
      <c r="U17" s="5">
        <v>0.46165699999999998</v>
      </c>
      <c r="V17" s="1" t="str">
        <f t="shared" si="0"/>
        <v>NO</v>
      </c>
      <c r="W17" s="2" t="s">
        <v>460</v>
      </c>
    </row>
    <row r="18" spans="1:23">
      <c r="A18" s="6" t="s">
        <v>8</v>
      </c>
      <c r="B18" s="6" t="s">
        <v>8</v>
      </c>
      <c r="C18" s="5">
        <v>11</v>
      </c>
      <c r="D18" s="5">
        <v>96023427</v>
      </c>
      <c r="E18" s="5" t="s">
        <v>441</v>
      </c>
      <c r="F18" s="5" t="s">
        <v>466</v>
      </c>
      <c r="G18" s="5">
        <v>11</v>
      </c>
      <c r="H18" s="5" t="s">
        <v>8</v>
      </c>
      <c r="I18" s="5">
        <v>96023427</v>
      </c>
      <c r="J18" s="5" t="s">
        <v>266</v>
      </c>
      <c r="K18" s="5" t="s">
        <v>271</v>
      </c>
      <c r="L18" s="5">
        <v>1837</v>
      </c>
      <c r="M18" s="5">
        <v>1.1319999999999999</v>
      </c>
      <c r="N18" s="5">
        <v>0.1159</v>
      </c>
      <c r="O18" s="5">
        <v>0.90210000000000001</v>
      </c>
      <c r="P18" s="5">
        <v>1.421</v>
      </c>
      <c r="Q18" s="5">
        <v>1.07</v>
      </c>
      <c r="R18" s="5">
        <v>0.28449999999999998</v>
      </c>
      <c r="S18" s="5" t="b">
        <v>1</v>
      </c>
      <c r="T18" s="5">
        <v>0.31884099999999999</v>
      </c>
      <c r="U18" s="5">
        <v>0.29233100000000001</v>
      </c>
      <c r="V18" s="1" t="str">
        <f t="shared" si="0"/>
        <v>NO</v>
      </c>
      <c r="W18" s="2" t="s">
        <v>461</v>
      </c>
    </row>
    <row r="19" spans="1:23">
      <c r="A19" s="6" t="s">
        <v>101</v>
      </c>
      <c r="B19" s="6" t="s">
        <v>102</v>
      </c>
      <c r="C19" s="5">
        <v>11</v>
      </c>
      <c r="D19" s="5">
        <v>113892040</v>
      </c>
      <c r="E19" s="5" t="s">
        <v>378</v>
      </c>
      <c r="F19" s="5" t="s">
        <v>466</v>
      </c>
      <c r="G19" s="5">
        <v>11</v>
      </c>
      <c r="H19" s="5" t="s">
        <v>101</v>
      </c>
      <c r="I19" s="5">
        <v>113892040</v>
      </c>
      <c r="J19" s="5" t="s">
        <v>266</v>
      </c>
      <c r="K19" s="5" t="s">
        <v>271</v>
      </c>
      <c r="L19" s="5">
        <v>1839</v>
      </c>
      <c r="M19" s="5">
        <v>0.96930000000000005</v>
      </c>
      <c r="N19" s="5">
        <v>0.1139</v>
      </c>
      <c r="O19" s="5">
        <v>0.77539999999999998</v>
      </c>
      <c r="P19" s="5">
        <v>1.212</v>
      </c>
      <c r="Q19" s="5">
        <v>-0.27389999999999998</v>
      </c>
      <c r="R19" s="5">
        <v>0.78420000000000001</v>
      </c>
      <c r="S19" s="5" t="b">
        <v>1</v>
      </c>
      <c r="T19" s="5">
        <v>0.67632899999999996</v>
      </c>
      <c r="U19" s="5">
        <v>0.66789200000000004</v>
      </c>
      <c r="V19" s="1" t="str">
        <f t="shared" si="0"/>
        <v>NO</v>
      </c>
    </row>
    <row r="20" spans="1:23">
      <c r="A20" s="6" t="s">
        <v>104</v>
      </c>
      <c r="B20" s="6" t="s">
        <v>104</v>
      </c>
      <c r="C20" s="5">
        <v>15</v>
      </c>
      <c r="D20" s="5">
        <v>41563950</v>
      </c>
      <c r="E20" s="5" t="s">
        <v>380</v>
      </c>
      <c r="F20" s="5" t="s">
        <v>466</v>
      </c>
      <c r="G20" s="5">
        <v>15</v>
      </c>
      <c r="H20" s="5" t="s">
        <v>104</v>
      </c>
      <c r="I20" s="5">
        <v>41563950</v>
      </c>
      <c r="J20" s="5" t="s">
        <v>267</v>
      </c>
      <c r="K20" s="5" t="s">
        <v>271</v>
      </c>
      <c r="L20" s="5">
        <v>1840</v>
      </c>
      <c r="M20" s="5">
        <v>0.92700000000000005</v>
      </c>
      <c r="N20" s="5">
        <v>0.12889999999999999</v>
      </c>
      <c r="O20" s="5">
        <v>0.72</v>
      </c>
      <c r="P20" s="5">
        <v>1.1930000000000001</v>
      </c>
      <c r="Q20" s="5">
        <v>-0.58819999999999995</v>
      </c>
      <c r="R20" s="5">
        <v>0.55640000000000001</v>
      </c>
      <c r="S20" s="5" t="b">
        <v>1</v>
      </c>
      <c r="T20" s="5">
        <v>0.74637699999999996</v>
      </c>
      <c r="U20" s="5">
        <v>0.74188600000000005</v>
      </c>
      <c r="V20" s="1" t="str">
        <f t="shared" si="0"/>
        <v>NO</v>
      </c>
    </row>
    <row r="21" spans="1:23">
      <c r="A21" s="6" t="s">
        <v>61</v>
      </c>
      <c r="B21" s="6" t="s">
        <v>62</v>
      </c>
      <c r="C21" s="5">
        <v>16</v>
      </c>
      <c r="D21" s="5">
        <v>30389995</v>
      </c>
      <c r="E21" s="5" t="s">
        <v>416</v>
      </c>
      <c r="F21" s="5" t="s">
        <v>466</v>
      </c>
      <c r="G21" s="5">
        <v>16</v>
      </c>
      <c r="H21" s="5" t="s">
        <v>61</v>
      </c>
      <c r="I21" s="5">
        <v>30389995</v>
      </c>
      <c r="J21" s="5" t="s">
        <v>266</v>
      </c>
      <c r="K21" s="5" t="s">
        <v>271</v>
      </c>
      <c r="L21" s="5">
        <v>1835</v>
      </c>
      <c r="M21" s="5">
        <v>1.319</v>
      </c>
      <c r="N21" s="5">
        <v>0.11260000000000001</v>
      </c>
      <c r="O21" s="5">
        <v>1.0569999999999999</v>
      </c>
      <c r="P21" s="5">
        <v>1.6439999999999999</v>
      </c>
      <c r="Q21" s="5">
        <v>2.456</v>
      </c>
      <c r="R21" s="5">
        <v>1.406E-2</v>
      </c>
      <c r="S21" s="5" t="b">
        <v>1</v>
      </c>
      <c r="T21" s="5">
        <v>0.514706</v>
      </c>
      <c r="U21" s="5">
        <v>0.467198</v>
      </c>
      <c r="V21" s="1" t="str">
        <f t="shared" si="0"/>
        <v>NO</v>
      </c>
    </row>
    <row r="22" spans="1:23">
      <c r="A22" s="6" t="s">
        <v>221</v>
      </c>
      <c r="B22" s="6" t="s">
        <v>222</v>
      </c>
      <c r="C22" s="5">
        <v>16</v>
      </c>
      <c r="D22" s="5">
        <v>67148731</v>
      </c>
      <c r="E22" s="5" t="s">
        <v>293</v>
      </c>
      <c r="F22" s="5" t="s">
        <v>466</v>
      </c>
      <c r="G22" s="5">
        <v>16</v>
      </c>
      <c r="H22" s="5" t="s">
        <v>221</v>
      </c>
      <c r="I22" s="5">
        <v>67148731</v>
      </c>
      <c r="J22" s="5" t="s">
        <v>266</v>
      </c>
      <c r="K22" s="5" t="s">
        <v>271</v>
      </c>
      <c r="L22" s="5">
        <v>1834</v>
      </c>
      <c r="M22" s="5">
        <v>1.056</v>
      </c>
      <c r="N22" s="5">
        <v>0.12989999999999999</v>
      </c>
      <c r="O22" s="5">
        <v>0.81830000000000003</v>
      </c>
      <c r="P22" s="5">
        <v>1.3620000000000001</v>
      </c>
      <c r="Q22" s="5">
        <v>0.41649999999999998</v>
      </c>
      <c r="R22" s="5">
        <v>0.67700000000000005</v>
      </c>
      <c r="S22" s="5" t="b">
        <v>1</v>
      </c>
      <c r="T22" s="5">
        <v>0.75603900000000002</v>
      </c>
      <c r="U22" s="5">
        <v>0.77904099999999998</v>
      </c>
      <c r="V22" s="1" t="str">
        <f t="shared" si="0"/>
        <v>NO</v>
      </c>
    </row>
    <row r="23" spans="1:23">
      <c r="A23" s="6" t="s">
        <v>73</v>
      </c>
      <c r="B23" s="6" t="s">
        <v>73</v>
      </c>
      <c r="C23" s="5">
        <v>17</v>
      </c>
      <c r="D23" s="5">
        <v>70642923</v>
      </c>
      <c r="E23" s="5" t="s">
        <v>390</v>
      </c>
      <c r="F23" s="5" t="s">
        <v>466</v>
      </c>
      <c r="G23" s="5" t="s">
        <v>281</v>
      </c>
    </row>
    <row r="24" spans="1:23">
      <c r="A24" s="6" t="s">
        <v>159</v>
      </c>
      <c r="B24" s="6" t="s">
        <v>159</v>
      </c>
      <c r="C24" s="5">
        <v>19</v>
      </c>
      <c r="D24" s="5">
        <v>47119910</v>
      </c>
      <c r="E24" s="5" t="s">
        <v>347</v>
      </c>
      <c r="F24" s="5" t="s">
        <v>466</v>
      </c>
      <c r="G24" s="5">
        <v>19</v>
      </c>
      <c r="H24" s="5" t="s">
        <v>159</v>
      </c>
      <c r="I24" s="5">
        <v>47119910</v>
      </c>
      <c r="J24" s="5" t="s">
        <v>268</v>
      </c>
      <c r="K24" s="5" t="s">
        <v>271</v>
      </c>
      <c r="L24" s="5">
        <v>1836</v>
      </c>
      <c r="M24" s="5">
        <v>0.97160000000000002</v>
      </c>
      <c r="N24" s="5">
        <v>0.10929999999999999</v>
      </c>
      <c r="O24" s="5">
        <v>0.7843</v>
      </c>
      <c r="P24" s="5">
        <v>1.204</v>
      </c>
      <c r="Q24" s="5">
        <v>-0.26350000000000001</v>
      </c>
      <c r="R24" s="5">
        <v>0.79220000000000002</v>
      </c>
      <c r="S24" s="5" t="b">
        <v>1</v>
      </c>
      <c r="T24" s="5">
        <v>0.41545900000000002</v>
      </c>
      <c r="U24" s="5">
        <v>0.41313699999999998</v>
      </c>
      <c r="V24" s="1" t="str">
        <f t="shared" si="0"/>
        <v>NO</v>
      </c>
    </row>
    <row r="25" spans="1:23">
      <c r="A25" s="6" t="s">
        <v>220</v>
      </c>
      <c r="B25" s="6" t="s">
        <v>220</v>
      </c>
      <c r="C25" s="5">
        <v>20</v>
      </c>
      <c r="D25" s="5">
        <v>33799280</v>
      </c>
      <c r="E25" s="5" t="s">
        <v>292</v>
      </c>
      <c r="F25" s="5" t="s">
        <v>466</v>
      </c>
      <c r="G25" s="5">
        <v>20</v>
      </c>
      <c r="H25" s="5" t="s">
        <v>220</v>
      </c>
      <c r="I25" s="5">
        <v>33799280</v>
      </c>
      <c r="J25" s="5" t="s">
        <v>268</v>
      </c>
      <c r="K25" s="5" t="s">
        <v>271</v>
      </c>
      <c r="L25" s="5">
        <v>1840</v>
      </c>
      <c r="M25" s="5">
        <v>1.012</v>
      </c>
      <c r="N25" s="5">
        <v>0.1062</v>
      </c>
      <c r="O25" s="5">
        <v>0.82199999999999995</v>
      </c>
      <c r="P25" s="5">
        <v>1.246</v>
      </c>
      <c r="Q25" s="5">
        <v>0.1139</v>
      </c>
      <c r="R25" s="5">
        <v>0.9093</v>
      </c>
      <c r="S25" s="5" t="b">
        <v>1</v>
      </c>
      <c r="T25" s="5">
        <v>0.46618399999999999</v>
      </c>
      <c r="U25" s="5">
        <v>0.44947900000000002</v>
      </c>
      <c r="V25" s="1" t="str">
        <f t="shared" si="0"/>
        <v>NO</v>
      </c>
    </row>
    <row r="26" spans="1:23">
      <c r="A26" s="6" t="s">
        <v>11</v>
      </c>
      <c r="B26" s="6" t="s">
        <v>12</v>
      </c>
      <c r="C26" s="5">
        <v>20</v>
      </c>
      <c r="D26" s="5">
        <v>42498442</v>
      </c>
      <c r="E26" s="5" t="s">
        <v>443</v>
      </c>
      <c r="F26" s="5" t="s">
        <v>466</v>
      </c>
      <c r="G26" s="5">
        <v>20</v>
      </c>
      <c r="H26" s="5" t="s">
        <v>11</v>
      </c>
      <c r="I26" s="5">
        <v>42498442</v>
      </c>
      <c r="J26" s="5" t="s">
        <v>266</v>
      </c>
      <c r="K26" s="5" t="s">
        <v>271</v>
      </c>
      <c r="L26" s="5">
        <v>1838</v>
      </c>
      <c r="M26" s="5">
        <v>0.8024</v>
      </c>
      <c r="N26" s="5">
        <v>0.1111</v>
      </c>
      <c r="O26" s="5">
        <v>0.64539999999999997</v>
      </c>
      <c r="P26" s="5">
        <v>0.99760000000000004</v>
      </c>
      <c r="Q26" s="5">
        <v>-1.982</v>
      </c>
      <c r="R26" s="5">
        <v>4.7530000000000003E-2</v>
      </c>
      <c r="S26" s="5" t="b">
        <v>1</v>
      </c>
      <c r="T26" s="5">
        <v>0.60144900000000001</v>
      </c>
      <c r="U26" s="5">
        <v>0.53801299999999996</v>
      </c>
      <c r="V26" s="1" t="str">
        <f t="shared" si="0"/>
        <v>NO</v>
      </c>
    </row>
    <row r="27" spans="1:23">
      <c r="A27" s="6" t="s">
        <v>118</v>
      </c>
      <c r="B27" s="6" t="s">
        <v>118</v>
      </c>
      <c r="C27" s="5">
        <v>1</v>
      </c>
      <c r="D27" s="5">
        <v>1247494</v>
      </c>
      <c r="E27" s="5" t="s">
        <v>388</v>
      </c>
      <c r="F27" s="5" t="s">
        <v>464</v>
      </c>
      <c r="G27" s="5">
        <v>1</v>
      </c>
      <c r="H27" s="5" t="s">
        <v>118</v>
      </c>
      <c r="I27" s="5">
        <v>1247494</v>
      </c>
      <c r="J27" s="5" t="s">
        <v>266</v>
      </c>
      <c r="K27" s="5" t="s">
        <v>271</v>
      </c>
      <c r="L27" s="5">
        <v>1825</v>
      </c>
      <c r="M27" s="5">
        <v>1.167</v>
      </c>
      <c r="N27" s="5">
        <v>0.13730000000000001</v>
      </c>
      <c r="O27" s="5">
        <v>0.89200000000000002</v>
      </c>
      <c r="P27" s="5">
        <v>1.528</v>
      </c>
      <c r="Q27" s="5">
        <v>1.127</v>
      </c>
      <c r="R27" s="5">
        <v>0.25969999999999999</v>
      </c>
      <c r="S27" s="5" t="b">
        <v>1</v>
      </c>
      <c r="T27" s="5">
        <v>0.205314</v>
      </c>
      <c r="U27" s="5">
        <v>0.178616</v>
      </c>
      <c r="V27" s="1" t="str">
        <f t="shared" si="0"/>
        <v>NO</v>
      </c>
    </row>
    <row r="28" spans="1:23">
      <c r="A28" s="6" t="s">
        <v>4</v>
      </c>
      <c r="B28" s="6" t="s">
        <v>5</v>
      </c>
      <c r="C28" s="5">
        <v>1</v>
      </c>
      <c r="D28" s="5">
        <v>7944784</v>
      </c>
      <c r="E28" s="5" t="s">
        <v>439</v>
      </c>
      <c r="F28" s="5" t="s">
        <v>464</v>
      </c>
      <c r="G28" s="5" t="s">
        <v>281</v>
      </c>
    </row>
    <row r="29" spans="1:23">
      <c r="A29" s="6" t="s">
        <v>229</v>
      </c>
      <c r="B29" s="6" t="s">
        <v>229</v>
      </c>
      <c r="C29" s="5">
        <v>1</v>
      </c>
      <c r="D29" s="5">
        <v>22702231</v>
      </c>
      <c r="E29" s="5" t="s">
        <v>297</v>
      </c>
      <c r="F29" s="5" t="s">
        <v>464</v>
      </c>
      <c r="G29" s="5">
        <v>1</v>
      </c>
      <c r="H29" s="5" t="s">
        <v>229</v>
      </c>
      <c r="I29" s="5">
        <v>22702231</v>
      </c>
      <c r="J29" s="5" t="s">
        <v>267</v>
      </c>
      <c r="K29" s="5" t="s">
        <v>271</v>
      </c>
      <c r="L29" s="5">
        <v>1840</v>
      </c>
      <c r="M29" s="5">
        <v>0.95199999999999996</v>
      </c>
      <c r="N29" s="5">
        <v>0.15029999999999999</v>
      </c>
      <c r="O29" s="5">
        <v>0.70909999999999995</v>
      </c>
      <c r="P29" s="5">
        <v>1.278</v>
      </c>
      <c r="Q29" s="5">
        <v>-0.3271</v>
      </c>
      <c r="R29" s="5">
        <v>0.74360000000000004</v>
      </c>
      <c r="S29" s="5" t="b">
        <v>1</v>
      </c>
      <c r="T29" s="5">
        <v>0.84299500000000005</v>
      </c>
      <c r="U29" s="5">
        <v>0.83496599999999999</v>
      </c>
      <c r="V29" s="1" t="str">
        <f t="shared" si="0"/>
        <v>NO</v>
      </c>
    </row>
    <row r="30" spans="1:23">
      <c r="A30" s="6" t="s">
        <v>114</v>
      </c>
      <c r="B30" s="6" t="s">
        <v>115</v>
      </c>
      <c r="C30" s="5">
        <v>1</v>
      </c>
      <c r="D30" s="5">
        <v>67478546</v>
      </c>
      <c r="E30" s="5" t="s">
        <v>386</v>
      </c>
      <c r="F30" s="5" t="s">
        <v>464</v>
      </c>
      <c r="G30" s="5">
        <v>1</v>
      </c>
      <c r="H30" s="5" t="s">
        <v>114</v>
      </c>
      <c r="I30" s="5">
        <v>67478546</v>
      </c>
      <c r="J30" s="5" t="s">
        <v>266</v>
      </c>
      <c r="K30" s="5" t="s">
        <v>271</v>
      </c>
      <c r="L30" s="5">
        <v>1839</v>
      </c>
      <c r="M30" s="5">
        <v>0.54779999999999995</v>
      </c>
      <c r="N30" s="5">
        <v>0.2666</v>
      </c>
      <c r="O30" s="5">
        <v>0.32490000000000002</v>
      </c>
      <c r="P30" s="5">
        <v>0.92359999999999998</v>
      </c>
      <c r="Q30" s="5">
        <v>-2.258</v>
      </c>
      <c r="R30" s="5">
        <v>2.393E-2</v>
      </c>
      <c r="S30" s="5" t="b">
        <v>1</v>
      </c>
      <c r="T30" s="5">
        <v>0.95893720000000005</v>
      </c>
      <c r="U30" s="5">
        <v>0.92769610000000002</v>
      </c>
      <c r="V30" s="1" t="str">
        <f t="shared" si="0"/>
        <v>NO</v>
      </c>
    </row>
    <row r="31" spans="1:23">
      <c r="A31" s="6" t="s">
        <v>238</v>
      </c>
      <c r="B31" s="6" t="s">
        <v>238</v>
      </c>
      <c r="C31" s="5">
        <v>1</v>
      </c>
      <c r="D31" s="5">
        <v>70995562</v>
      </c>
      <c r="E31" s="5" t="s">
        <v>302</v>
      </c>
      <c r="F31" s="5" t="s">
        <v>464</v>
      </c>
      <c r="G31" s="5">
        <v>1</v>
      </c>
      <c r="H31" s="5" t="s">
        <v>238</v>
      </c>
      <c r="I31" s="5">
        <v>70995562</v>
      </c>
      <c r="J31" s="5" t="s">
        <v>266</v>
      </c>
      <c r="K31" s="5" t="s">
        <v>271</v>
      </c>
      <c r="L31" s="5">
        <v>1839</v>
      </c>
      <c r="M31" s="5">
        <v>0.82330000000000003</v>
      </c>
      <c r="N31" s="5">
        <v>0.1143</v>
      </c>
      <c r="O31" s="5">
        <v>0.65810000000000002</v>
      </c>
      <c r="P31" s="5">
        <v>1.03</v>
      </c>
      <c r="Q31" s="5">
        <v>-1.7010000000000001</v>
      </c>
      <c r="R31" s="5">
        <v>8.8959999999999997E-2</v>
      </c>
      <c r="S31" s="5" t="b">
        <v>1</v>
      </c>
      <c r="T31" s="5">
        <v>0.65217400000000003</v>
      </c>
      <c r="U31" s="5">
        <v>0.60784300000000002</v>
      </c>
      <c r="V31" s="1" t="str">
        <f t="shared" si="0"/>
        <v>NO</v>
      </c>
    </row>
    <row r="32" spans="1:23">
      <c r="A32" s="6" t="s">
        <v>119</v>
      </c>
      <c r="B32" s="6" t="s">
        <v>119</v>
      </c>
      <c r="C32" s="5">
        <v>1</v>
      </c>
      <c r="D32" s="5">
        <v>151801680</v>
      </c>
      <c r="E32" s="5" t="s">
        <v>356</v>
      </c>
      <c r="F32" s="5" t="s">
        <v>464</v>
      </c>
      <c r="G32" s="5">
        <v>1</v>
      </c>
      <c r="H32" s="5" t="s">
        <v>119</v>
      </c>
      <c r="I32" s="5">
        <v>151801680</v>
      </c>
      <c r="J32" s="5" t="s">
        <v>266</v>
      </c>
      <c r="K32" s="5" t="s">
        <v>271</v>
      </c>
      <c r="L32" s="5">
        <v>1840</v>
      </c>
      <c r="M32" s="5">
        <v>0.99880000000000002</v>
      </c>
      <c r="N32" s="5">
        <v>0.15820000000000001</v>
      </c>
      <c r="O32" s="5">
        <v>0.73250000000000004</v>
      </c>
      <c r="P32" s="5">
        <v>1.3620000000000001</v>
      </c>
      <c r="Q32" s="5">
        <v>-7.6920000000000001E-3</v>
      </c>
      <c r="R32" s="5">
        <v>0.99390000000000001</v>
      </c>
      <c r="S32" s="5" t="b">
        <v>1</v>
      </c>
      <c r="T32" s="5">
        <v>0.864734</v>
      </c>
      <c r="U32" s="5">
        <v>0.86252300000000004</v>
      </c>
      <c r="V32" s="1" t="str">
        <f t="shared" si="0"/>
        <v>NO</v>
      </c>
    </row>
    <row r="33" spans="1:22">
      <c r="A33" s="6" t="s">
        <v>232</v>
      </c>
      <c r="B33" s="6" t="s">
        <v>233</v>
      </c>
      <c r="C33" s="5">
        <v>1</v>
      </c>
      <c r="D33" s="5">
        <v>154145356</v>
      </c>
      <c r="E33" s="5" t="s">
        <v>299</v>
      </c>
      <c r="F33" s="5" t="s">
        <v>464</v>
      </c>
      <c r="G33" s="5">
        <v>1</v>
      </c>
      <c r="H33" s="5" t="s">
        <v>232</v>
      </c>
      <c r="I33" s="5">
        <v>154145356</v>
      </c>
      <c r="J33" s="5" t="s">
        <v>266</v>
      </c>
      <c r="K33" s="5" t="s">
        <v>271</v>
      </c>
      <c r="L33" s="5">
        <v>1821</v>
      </c>
      <c r="M33" s="5">
        <v>1.202</v>
      </c>
      <c r="N33" s="5">
        <v>0.1137</v>
      </c>
      <c r="O33" s="5">
        <v>0.96230000000000004</v>
      </c>
      <c r="P33" s="5">
        <v>1.5029999999999999</v>
      </c>
      <c r="Q33" s="5">
        <v>1.6220000000000001</v>
      </c>
      <c r="R33" s="5">
        <v>0.1048</v>
      </c>
      <c r="S33" s="5" t="b">
        <v>1</v>
      </c>
      <c r="T33" s="5">
        <v>0.35748799999999997</v>
      </c>
      <c r="U33" s="5">
        <v>0.31753399999999998</v>
      </c>
      <c r="V33" s="1" t="str">
        <f t="shared" si="0"/>
        <v>NO</v>
      </c>
    </row>
    <row r="34" spans="1:22">
      <c r="A34" s="6" t="s">
        <v>225</v>
      </c>
      <c r="B34" s="6" t="s">
        <v>226</v>
      </c>
      <c r="C34" s="5">
        <v>1</v>
      </c>
      <c r="D34" s="5">
        <v>159123588</v>
      </c>
      <c r="E34" s="5" t="s">
        <v>295</v>
      </c>
      <c r="F34" s="5" t="s">
        <v>464</v>
      </c>
      <c r="G34" s="5">
        <v>1</v>
      </c>
      <c r="H34" s="5" t="s">
        <v>225</v>
      </c>
      <c r="I34" s="5">
        <v>159123588</v>
      </c>
      <c r="J34" s="5" t="s">
        <v>266</v>
      </c>
      <c r="K34" s="5" t="s">
        <v>271</v>
      </c>
      <c r="L34" s="5">
        <v>1840</v>
      </c>
      <c r="M34" s="5">
        <v>0.86560000000000004</v>
      </c>
      <c r="N34" s="5">
        <v>0.122</v>
      </c>
      <c r="O34" s="5">
        <v>0.68149999999999999</v>
      </c>
      <c r="P34" s="5">
        <v>1.099</v>
      </c>
      <c r="Q34" s="5">
        <v>-1.1839999999999999</v>
      </c>
      <c r="R34" s="5">
        <v>0.23649999999999999</v>
      </c>
      <c r="S34" s="5" t="b">
        <v>1</v>
      </c>
      <c r="T34" s="5">
        <v>0.72222200000000003</v>
      </c>
      <c r="U34" s="5">
        <v>0.68371099999999996</v>
      </c>
      <c r="V34" s="1" t="str">
        <f t="shared" si="0"/>
        <v>NO</v>
      </c>
    </row>
    <row r="35" spans="1:22">
      <c r="A35" s="6" t="s">
        <v>135</v>
      </c>
      <c r="B35" s="6" t="s">
        <v>207</v>
      </c>
      <c r="C35" s="5">
        <v>1</v>
      </c>
      <c r="D35" s="5">
        <v>161479745</v>
      </c>
      <c r="E35" s="5" t="s">
        <v>315</v>
      </c>
      <c r="F35" s="5" t="s">
        <v>464</v>
      </c>
      <c r="G35" s="5">
        <v>1</v>
      </c>
      <c r="H35" s="5" t="s">
        <v>207</v>
      </c>
      <c r="I35" s="5">
        <v>161479745</v>
      </c>
      <c r="J35" s="5" t="s">
        <v>266</v>
      </c>
      <c r="K35" s="5" t="s">
        <v>271</v>
      </c>
      <c r="L35" s="5">
        <v>1840</v>
      </c>
      <c r="M35" s="5">
        <v>1.304</v>
      </c>
      <c r="N35" s="5">
        <v>0.1116</v>
      </c>
      <c r="O35" s="5">
        <v>1.048</v>
      </c>
      <c r="P35" s="5">
        <v>1.623</v>
      </c>
      <c r="Q35" s="5">
        <v>2.379</v>
      </c>
      <c r="R35" s="5">
        <v>1.736E-2</v>
      </c>
      <c r="S35" s="5" t="b">
        <v>1</v>
      </c>
      <c r="T35" s="5">
        <v>0.56280200000000002</v>
      </c>
      <c r="U35" s="5">
        <v>0.490508</v>
      </c>
      <c r="V35" s="1" t="str">
        <f t="shared" si="0"/>
        <v>NO</v>
      </c>
    </row>
    <row r="36" spans="1:22">
      <c r="A36" s="6" t="s">
        <v>57</v>
      </c>
      <c r="B36" s="6" t="s">
        <v>58</v>
      </c>
      <c r="C36" s="5">
        <v>1</v>
      </c>
      <c r="D36" s="5">
        <v>195897764</v>
      </c>
      <c r="E36" s="5" t="s">
        <v>414</v>
      </c>
      <c r="F36" s="5" t="s">
        <v>464</v>
      </c>
      <c r="G36" s="5">
        <v>1</v>
      </c>
      <c r="H36" s="5" t="s">
        <v>57</v>
      </c>
      <c r="I36" s="5">
        <v>195897764</v>
      </c>
      <c r="J36" s="5" t="s">
        <v>266</v>
      </c>
      <c r="K36" s="5" t="s">
        <v>271</v>
      </c>
      <c r="L36" s="5">
        <v>1839</v>
      </c>
      <c r="M36" s="5">
        <v>0.97240000000000004</v>
      </c>
      <c r="N36" s="5">
        <v>0.13320000000000001</v>
      </c>
      <c r="O36" s="5">
        <v>0.749</v>
      </c>
      <c r="P36" s="5">
        <v>1.2629999999999999</v>
      </c>
      <c r="Q36" s="5">
        <v>-0.20979999999999999</v>
      </c>
      <c r="R36" s="5">
        <v>0.83379999999999999</v>
      </c>
      <c r="S36" s="5" t="b">
        <v>1</v>
      </c>
      <c r="T36" s="5">
        <v>0.207729</v>
      </c>
      <c r="U36" s="5">
        <v>0.211091</v>
      </c>
      <c r="V36" s="1" t="str">
        <f t="shared" si="0"/>
        <v>NO</v>
      </c>
    </row>
    <row r="37" spans="1:22">
      <c r="A37" s="6" t="s">
        <v>131</v>
      </c>
      <c r="B37" s="6" t="s">
        <v>132</v>
      </c>
      <c r="C37" s="5">
        <v>1</v>
      </c>
      <c r="D37" s="5">
        <v>199144185</v>
      </c>
      <c r="E37" s="5" t="s">
        <v>364</v>
      </c>
      <c r="F37" s="5" t="s">
        <v>464</v>
      </c>
      <c r="G37" s="5">
        <v>1</v>
      </c>
      <c r="H37" s="5" t="s">
        <v>131</v>
      </c>
      <c r="I37" s="5">
        <v>199144185</v>
      </c>
      <c r="J37" s="5" t="s">
        <v>266</v>
      </c>
      <c r="K37" s="5" t="s">
        <v>271</v>
      </c>
      <c r="L37" s="5">
        <v>1840</v>
      </c>
      <c r="M37" s="5">
        <v>0.62619999999999998</v>
      </c>
      <c r="N37" s="5">
        <v>0.1391</v>
      </c>
      <c r="O37" s="5">
        <v>0.4768</v>
      </c>
      <c r="P37" s="5">
        <v>0.82240000000000002</v>
      </c>
      <c r="Q37" s="5">
        <v>-3.3660000000000001</v>
      </c>
      <c r="R37" s="5">
        <v>7.6360000000000002E-4</v>
      </c>
      <c r="S37" s="5" t="b">
        <v>0</v>
      </c>
      <c r="T37" s="5">
        <v>0.81159400000000004</v>
      </c>
      <c r="U37" s="5">
        <v>0.725352</v>
      </c>
      <c r="V37" s="1" t="str">
        <f t="shared" si="0"/>
        <v>NO</v>
      </c>
    </row>
    <row r="38" spans="1:22">
      <c r="A38" s="6" t="s">
        <v>155</v>
      </c>
      <c r="B38" s="6" t="s">
        <v>156</v>
      </c>
      <c r="C38" s="5">
        <v>1</v>
      </c>
      <c r="D38" s="5">
        <v>205006527</v>
      </c>
      <c r="E38" s="5" t="s">
        <v>345</v>
      </c>
      <c r="F38" s="5" t="s">
        <v>464</v>
      </c>
      <c r="G38" s="5">
        <v>1</v>
      </c>
      <c r="H38" s="5" t="s">
        <v>155</v>
      </c>
      <c r="I38" s="5">
        <v>205006527</v>
      </c>
      <c r="J38" s="5" t="s">
        <v>266</v>
      </c>
      <c r="K38" s="5" t="s">
        <v>271</v>
      </c>
      <c r="L38" s="5">
        <v>1839</v>
      </c>
      <c r="M38" s="5">
        <v>1.038</v>
      </c>
      <c r="N38" s="5">
        <v>0.14960000000000001</v>
      </c>
      <c r="O38" s="5">
        <v>0.77410000000000001</v>
      </c>
      <c r="P38" s="5">
        <v>1.391</v>
      </c>
      <c r="Q38" s="5">
        <v>0.248</v>
      </c>
      <c r="R38" s="5">
        <v>0.80410000000000004</v>
      </c>
      <c r="S38" s="5" t="b">
        <v>1</v>
      </c>
      <c r="T38" s="5">
        <v>0.15700500000000001</v>
      </c>
      <c r="U38" s="5">
        <v>0.15839500000000001</v>
      </c>
      <c r="V38" s="1" t="str">
        <f t="shared" si="0"/>
        <v>NO</v>
      </c>
    </row>
    <row r="39" spans="1:22">
      <c r="A39" s="6" t="s">
        <v>278</v>
      </c>
      <c r="B39" s="6" t="s">
        <v>278</v>
      </c>
      <c r="C39" s="5">
        <v>2</v>
      </c>
      <c r="D39" s="5">
        <v>25097644</v>
      </c>
      <c r="E39" s="5" t="s">
        <v>290</v>
      </c>
      <c r="F39" s="5" t="s">
        <v>464</v>
      </c>
      <c r="G39" s="5">
        <v>2</v>
      </c>
      <c r="H39" s="5" t="s">
        <v>278</v>
      </c>
      <c r="I39" s="5">
        <v>25097644</v>
      </c>
      <c r="J39" s="5" t="s">
        <v>267</v>
      </c>
      <c r="K39" s="5" t="s">
        <v>271</v>
      </c>
      <c r="L39" s="5">
        <v>1839</v>
      </c>
      <c r="M39" s="5">
        <v>0.96619999999999995</v>
      </c>
      <c r="N39" s="5">
        <v>0.1119</v>
      </c>
      <c r="O39" s="5">
        <v>0.77600000000000002</v>
      </c>
      <c r="P39" s="5">
        <v>1.2030000000000001</v>
      </c>
      <c r="Q39" s="5">
        <v>-0.30730000000000002</v>
      </c>
      <c r="R39" s="5">
        <v>0.75860000000000005</v>
      </c>
      <c r="S39" s="5" t="b">
        <v>1</v>
      </c>
      <c r="T39" s="5">
        <v>0.41304299999999999</v>
      </c>
      <c r="U39" s="5">
        <v>0.4375</v>
      </c>
      <c r="V39" s="1" t="str">
        <f t="shared" si="0"/>
        <v>NO</v>
      </c>
    </row>
    <row r="40" spans="1:22">
      <c r="A40" s="6" t="s">
        <v>272</v>
      </c>
      <c r="B40" s="6" t="s">
        <v>272</v>
      </c>
      <c r="C40" s="5">
        <v>2</v>
      </c>
      <c r="D40" s="5">
        <v>28614794</v>
      </c>
      <c r="E40" s="5" t="s">
        <v>286</v>
      </c>
      <c r="F40" s="5" t="s">
        <v>464</v>
      </c>
      <c r="G40" s="5">
        <v>2</v>
      </c>
      <c r="H40" s="5" t="s">
        <v>272</v>
      </c>
      <c r="I40" s="5">
        <v>28614794</v>
      </c>
      <c r="J40" s="5" t="s">
        <v>266</v>
      </c>
      <c r="K40" s="5" t="s">
        <v>271</v>
      </c>
      <c r="L40" s="5">
        <v>1828</v>
      </c>
      <c r="M40" s="5">
        <v>1.2190000000000001</v>
      </c>
      <c r="N40" s="5">
        <v>0.1105</v>
      </c>
      <c r="O40" s="5">
        <v>0.98140000000000005</v>
      </c>
      <c r="P40" s="5">
        <v>1.514</v>
      </c>
      <c r="Q40" s="5">
        <v>1.7909999999999999</v>
      </c>
      <c r="R40" s="5">
        <v>7.3370000000000005E-2</v>
      </c>
      <c r="S40" s="5" t="b">
        <v>0</v>
      </c>
      <c r="T40" s="5">
        <v>0.51715699999999998</v>
      </c>
      <c r="U40" s="5">
        <v>0.55234000000000005</v>
      </c>
      <c r="V40" s="1" t="str">
        <f t="shared" si="0"/>
        <v>NO</v>
      </c>
    </row>
    <row r="41" spans="1:22">
      <c r="A41" s="6" t="s">
        <v>80</v>
      </c>
      <c r="B41" s="6" t="s">
        <v>81</v>
      </c>
      <c r="C41" s="5">
        <v>2</v>
      </c>
      <c r="D41" s="5">
        <v>43660422</v>
      </c>
      <c r="E41" s="5" t="s">
        <v>396</v>
      </c>
      <c r="F41" s="5" t="s">
        <v>464</v>
      </c>
      <c r="G41" s="5">
        <v>2</v>
      </c>
      <c r="H41" s="5" t="s">
        <v>80</v>
      </c>
      <c r="I41" s="5">
        <v>43660422</v>
      </c>
      <c r="J41" s="5" t="s">
        <v>266</v>
      </c>
      <c r="K41" s="5" t="s">
        <v>271</v>
      </c>
      <c r="L41" s="5">
        <v>1821</v>
      </c>
      <c r="M41" s="5">
        <v>1.1080000000000001</v>
      </c>
      <c r="N41" s="5">
        <v>0.15429999999999999</v>
      </c>
      <c r="O41" s="5">
        <v>0.81889999999999996</v>
      </c>
      <c r="P41" s="5">
        <v>1.4990000000000001</v>
      </c>
      <c r="Q41" s="5">
        <v>0.66469999999999996</v>
      </c>
      <c r="R41" s="5">
        <v>0.50629999999999997</v>
      </c>
      <c r="S41" s="5" t="b">
        <v>1</v>
      </c>
      <c r="T41" s="5">
        <v>0.147343</v>
      </c>
      <c r="U41" s="5">
        <v>0.133519</v>
      </c>
      <c r="V41" s="1" t="str">
        <f t="shared" si="0"/>
        <v>NO</v>
      </c>
    </row>
    <row r="42" spans="1:22">
      <c r="A42" s="6" t="s">
        <v>31</v>
      </c>
      <c r="B42" s="6" t="s">
        <v>32</v>
      </c>
      <c r="C42" s="5">
        <v>2</v>
      </c>
      <c r="D42" s="5">
        <v>61058360</v>
      </c>
      <c r="E42" s="5" t="s">
        <v>429</v>
      </c>
      <c r="F42" s="5" t="s">
        <v>464</v>
      </c>
      <c r="G42" s="5">
        <v>2</v>
      </c>
      <c r="H42" s="5" t="s">
        <v>31</v>
      </c>
      <c r="I42" s="5">
        <v>61058360</v>
      </c>
      <c r="J42" s="5" t="s">
        <v>267</v>
      </c>
      <c r="K42" s="5" t="s">
        <v>271</v>
      </c>
      <c r="L42" s="5">
        <v>1836</v>
      </c>
      <c r="M42" s="5">
        <v>1.252</v>
      </c>
      <c r="N42" s="5">
        <v>0.10970000000000001</v>
      </c>
      <c r="O42" s="5">
        <v>1.01</v>
      </c>
      <c r="P42" s="5">
        <v>1.552</v>
      </c>
      <c r="Q42" s="5">
        <v>2.0470000000000002</v>
      </c>
      <c r="R42" s="5">
        <v>4.0629999999999999E-2</v>
      </c>
      <c r="S42" s="5" t="b">
        <v>1</v>
      </c>
      <c r="T42" s="5">
        <v>0.439614</v>
      </c>
      <c r="U42" s="5">
        <v>0.38121500000000003</v>
      </c>
      <c r="V42" s="1" t="str">
        <f t="shared" si="0"/>
        <v>NO</v>
      </c>
    </row>
    <row r="43" spans="1:22">
      <c r="A43" s="6" t="s">
        <v>173</v>
      </c>
      <c r="B43" s="6" t="s">
        <v>174</v>
      </c>
      <c r="C43" s="5">
        <v>2</v>
      </c>
      <c r="D43" s="5">
        <v>65520776</v>
      </c>
      <c r="E43" s="5" t="s">
        <v>324</v>
      </c>
      <c r="F43" s="5" t="s">
        <v>464</v>
      </c>
      <c r="G43" s="5">
        <v>2</v>
      </c>
      <c r="H43" s="5" t="s">
        <v>173</v>
      </c>
      <c r="I43" s="5">
        <v>65520776</v>
      </c>
      <c r="J43" s="5" t="s">
        <v>268</v>
      </c>
      <c r="K43" s="5" t="s">
        <v>271</v>
      </c>
      <c r="L43" s="5">
        <v>1750</v>
      </c>
      <c r="M43" s="5">
        <v>0.71220000000000006</v>
      </c>
      <c r="N43" s="5">
        <v>0.14899999999999999</v>
      </c>
      <c r="O43" s="5">
        <v>0.53190000000000004</v>
      </c>
      <c r="P43" s="5">
        <v>0.95369999999999999</v>
      </c>
      <c r="Q43" s="5">
        <v>-2.278</v>
      </c>
      <c r="R43" s="5">
        <v>2.2710000000000001E-2</v>
      </c>
      <c r="S43" s="5" t="b">
        <v>1</v>
      </c>
      <c r="T43" s="5">
        <v>0.81686000000000003</v>
      </c>
      <c r="U43" s="5">
        <v>0.75221800000000005</v>
      </c>
      <c r="V43" s="1" t="str">
        <f t="shared" si="0"/>
        <v>NO</v>
      </c>
    </row>
    <row r="44" spans="1:22">
      <c r="A44" s="6" t="s">
        <v>194</v>
      </c>
      <c r="B44" s="6" t="s">
        <v>195</v>
      </c>
      <c r="C44" s="5">
        <v>2</v>
      </c>
      <c r="D44" s="5">
        <v>102429801</v>
      </c>
      <c r="E44" s="5" t="s">
        <v>307</v>
      </c>
      <c r="F44" s="5" t="s">
        <v>464</v>
      </c>
      <c r="G44" s="5">
        <v>2</v>
      </c>
      <c r="H44" s="5" t="s">
        <v>194</v>
      </c>
      <c r="I44" s="5">
        <v>102429801</v>
      </c>
      <c r="J44" s="5" t="s">
        <v>267</v>
      </c>
      <c r="K44" s="5" t="s">
        <v>271</v>
      </c>
      <c r="L44" s="5">
        <v>1838</v>
      </c>
      <c r="M44" s="5">
        <v>0.82509999999999994</v>
      </c>
      <c r="N44" s="5">
        <v>0.13059999999999999</v>
      </c>
      <c r="O44" s="5">
        <v>0.63880000000000003</v>
      </c>
      <c r="P44" s="5">
        <v>1.0660000000000001</v>
      </c>
      <c r="Q44" s="5">
        <v>-1.4730000000000001</v>
      </c>
      <c r="R44" s="5">
        <v>0.1409</v>
      </c>
      <c r="S44" s="5" t="b">
        <v>1</v>
      </c>
      <c r="T44" s="5">
        <v>0.222222</v>
      </c>
      <c r="U44" s="5">
        <v>0.25046000000000002</v>
      </c>
      <c r="V44" s="1" t="str">
        <f t="shared" si="0"/>
        <v>NO</v>
      </c>
    </row>
    <row r="45" spans="1:22">
      <c r="A45" s="6" t="s">
        <v>27</v>
      </c>
      <c r="B45" s="6" t="s">
        <v>28</v>
      </c>
      <c r="C45" s="5">
        <v>2</v>
      </c>
      <c r="D45" s="5">
        <v>162818782</v>
      </c>
      <c r="E45" s="5" t="s">
        <v>427</v>
      </c>
      <c r="F45" s="5" t="s">
        <v>464</v>
      </c>
      <c r="G45" s="5">
        <v>2</v>
      </c>
      <c r="H45" s="5" t="s">
        <v>27</v>
      </c>
      <c r="I45" s="5">
        <v>162818782</v>
      </c>
      <c r="J45" s="5" t="s">
        <v>266</v>
      </c>
      <c r="K45" s="5" t="s">
        <v>271</v>
      </c>
      <c r="L45" s="5">
        <v>1840</v>
      </c>
      <c r="M45" s="5">
        <v>1.228</v>
      </c>
      <c r="N45" s="5">
        <v>0.1091</v>
      </c>
      <c r="O45" s="5">
        <v>0.99199999999999999</v>
      </c>
      <c r="P45" s="5">
        <v>1.5209999999999999</v>
      </c>
      <c r="Q45" s="5">
        <v>1.887</v>
      </c>
      <c r="R45" s="5">
        <v>5.9209999999999999E-2</v>
      </c>
      <c r="S45" s="5" t="b">
        <v>1</v>
      </c>
      <c r="T45" s="5">
        <v>0.46376800000000001</v>
      </c>
      <c r="U45" s="5">
        <v>0.38609900000000003</v>
      </c>
      <c r="V45" s="1" t="str">
        <f t="shared" si="0"/>
        <v>NO</v>
      </c>
    </row>
    <row r="46" spans="1:22">
      <c r="A46" s="6" t="s">
        <v>63</v>
      </c>
      <c r="B46" s="6" t="s">
        <v>64</v>
      </c>
      <c r="C46" s="5">
        <v>2</v>
      </c>
      <c r="D46" s="5">
        <v>191639709</v>
      </c>
      <c r="E46" s="5" t="s">
        <v>417</v>
      </c>
      <c r="F46" s="5" t="s">
        <v>464</v>
      </c>
      <c r="G46" s="5">
        <v>2</v>
      </c>
      <c r="H46" s="5" t="s">
        <v>63</v>
      </c>
      <c r="I46" s="5">
        <v>191639709</v>
      </c>
      <c r="J46" s="5" t="s">
        <v>266</v>
      </c>
      <c r="K46" s="5" t="s">
        <v>271</v>
      </c>
      <c r="L46" s="5">
        <v>1838</v>
      </c>
      <c r="M46" s="5">
        <v>1.1619999999999999</v>
      </c>
      <c r="N46" s="5">
        <v>0.1096</v>
      </c>
      <c r="O46" s="5">
        <v>0.93710000000000004</v>
      </c>
      <c r="P46" s="5">
        <v>1.44</v>
      </c>
      <c r="Q46" s="5">
        <v>1.367</v>
      </c>
      <c r="R46" s="5">
        <v>0.1716</v>
      </c>
      <c r="S46" s="5" t="b">
        <v>1</v>
      </c>
      <c r="T46" s="5">
        <v>0.55072500000000002</v>
      </c>
      <c r="U46" s="5">
        <v>0.60239100000000001</v>
      </c>
      <c r="V46" s="1" t="str">
        <f t="shared" si="0"/>
        <v>NO</v>
      </c>
    </row>
    <row r="47" spans="1:22">
      <c r="A47" s="6" t="s">
        <v>16</v>
      </c>
      <c r="B47" s="6" t="s">
        <v>17</v>
      </c>
      <c r="C47" s="5">
        <v>2</v>
      </c>
      <c r="D47" s="5">
        <v>218859462</v>
      </c>
      <c r="E47" s="5" t="s">
        <v>421</v>
      </c>
      <c r="F47" s="5" t="s">
        <v>464</v>
      </c>
      <c r="G47" s="5">
        <v>2</v>
      </c>
      <c r="H47" s="5" t="s">
        <v>16</v>
      </c>
      <c r="I47" s="5">
        <v>218859462</v>
      </c>
      <c r="J47" s="5" t="s">
        <v>266</v>
      </c>
      <c r="K47" s="5" t="s">
        <v>271</v>
      </c>
      <c r="L47" s="5">
        <v>1836</v>
      </c>
      <c r="M47" s="5">
        <v>1.109</v>
      </c>
      <c r="N47" s="5">
        <v>0.1106</v>
      </c>
      <c r="O47" s="5">
        <v>0.8931</v>
      </c>
      <c r="P47" s="5">
        <v>1.3779999999999999</v>
      </c>
      <c r="Q47" s="5">
        <v>0.93769999999999998</v>
      </c>
      <c r="R47" s="5">
        <v>0.34839999999999999</v>
      </c>
      <c r="S47" s="5" t="b">
        <v>1</v>
      </c>
      <c r="T47" s="5">
        <v>0.43478299999999998</v>
      </c>
      <c r="U47" s="5">
        <v>0.40392899999999998</v>
      </c>
      <c r="V47" s="1" t="str">
        <f t="shared" si="0"/>
        <v>NO</v>
      </c>
    </row>
    <row r="48" spans="1:22">
      <c r="A48" s="6" t="s">
        <v>42</v>
      </c>
      <c r="B48" s="6" t="s">
        <v>43</v>
      </c>
      <c r="C48" s="5">
        <v>2</v>
      </c>
      <c r="D48" s="5">
        <v>241218365</v>
      </c>
      <c r="E48" s="5" t="s">
        <v>436</v>
      </c>
      <c r="F48" s="5" t="s">
        <v>464</v>
      </c>
      <c r="G48" s="5">
        <v>2</v>
      </c>
      <c r="H48" s="5" t="s">
        <v>42</v>
      </c>
      <c r="I48" s="5">
        <v>241218365</v>
      </c>
      <c r="J48" s="5" t="s">
        <v>266</v>
      </c>
      <c r="K48" s="5" t="s">
        <v>271</v>
      </c>
      <c r="L48" s="5">
        <v>1829</v>
      </c>
      <c r="M48" s="5">
        <v>1.3979999999999999</v>
      </c>
      <c r="N48" s="5">
        <v>0.1338</v>
      </c>
      <c r="O48" s="5">
        <v>1.075</v>
      </c>
      <c r="P48" s="5">
        <v>1.8169999999999999</v>
      </c>
      <c r="Q48" s="5">
        <v>2.504</v>
      </c>
      <c r="R48" s="5">
        <v>1.2290000000000001E-2</v>
      </c>
      <c r="S48" s="5" t="b">
        <v>1</v>
      </c>
      <c r="T48" s="5">
        <v>0.21463399999999999</v>
      </c>
      <c r="U48" s="5">
        <v>0.17580000000000001</v>
      </c>
      <c r="V48" s="1" t="str">
        <f t="shared" si="0"/>
        <v>NO</v>
      </c>
    </row>
    <row r="49" spans="1:22">
      <c r="A49" s="6" t="s">
        <v>23</v>
      </c>
      <c r="B49" s="6" t="s">
        <v>24</v>
      </c>
      <c r="C49" s="5">
        <v>3</v>
      </c>
      <c r="D49" s="5">
        <v>18742408</v>
      </c>
      <c r="E49" s="5" t="s">
        <v>425</v>
      </c>
      <c r="F49" s="5" t="s">
        <v>464</v>
      </c>
      <c r="G49" s="5" t="s">
        <v>281</v>
      </c>
    </row>
    <row r="50" spans="1:22">
      <c r="A50" s="6" t="s">
        <v>160</v>
      </c>
      <c r="B50" s="6" t="s">
        <v>161</v>
      </c>
      <c r="C50" s="5">
        <v>3</v>
      </c>
      <c r="D50" s="5">
        <v>49696536</v>
      </c>
      <c r="E50" s="5" t="s">
        <v>348</v>
      </c>
      <c r="F50" s="5" t="s">
        <v>464</v>
      </c>
      <c r="G50" s="5">
        <v>3</v>
      </c>
      <c r="H50" s="5" t="s">
        <v>160</v>
      </c>
      <c r="I50" s="5">
        <v>49696536</v>
      </c>
      <c r="J50" s="5" t="s">
        <v>266</v>
      </c>
      <c r="K50" s="5" t="s">
        <v>271</v>
      </c>
      <c r="L50" s="5">
        <v>1836</v>
      </c>
      <c r="M50" s="5">
        <v>1.2709999999999999</v>
      </c>
      <c r="N50" s="5">
        <v>0.1148</v>
      </c>
      <c r="O50" s="5">
        <v>1.0149999999999999</v>
      </c>
      <c r="P50" s="5">
        <v>1.591</v>
      </c>
      <c r="Q50" s="5">
        <v>2.0880000000000001</v>
      </c>
      <c r="R50" s="5">
        <v>3.6799999999999999E-2</v>
      </c>
      <c r="S50" s="5" t="b">
        <v>1</v>
      </c>
      <c r="T50" s="5">
        <v>0.34057999999999999</v>
      </c>
      <c r="U50" s="5">
        <v>0.28115400000000002</v>
      </c>
      <c r="V50" s="1" t="str">
        <f t="shared" si="0"/>
        <v>NO</v>
      </c>
    </row>
    <row r="51" spans="1:22">
      <c r="A51" s="6" t="s">
        <v>53</v>
      </c>
      <c r="B51" s="6" t="s">
        <v>53</v>
      </c>
      <c r="C51" s="5">
        <v>4</v>
      </c>
      <c r="D51" s="5">
        <v>74856535</v>
      </c>
      <c r="E51" s="5" t="s">
        <v>411</v>
      </c>
      <c r="F51" s="5" t="s">
        <v>464</v>
      </c>
      <c r="G51" s="5">
        <v>4</v>
      </c>
      <c r="H51" s="5" t="s">
        <v>53</v>
      </c>
      <c r="I51" s="5">
        <v>74856535</v>
      </c>
      <c r="J51" s="5" t="s">
        <v>267</v>
      </c>
      <c r="K51" s="5" t="s">
        <v>271</v>
      </c>
      <c r="L51" s="5">
        <v>1840</v>
      </c>
      <c r="M51" s="5">
        <v>0.76129999999999998</v>
      </c>
      <c r="N51" s="5">
        <v>0.191</v>
      </c>
      <c r="O51" s="5">
        <v>0.52349999999999997</v>
      </c>
      <c r="P51" s="5">
        <v>1.107</v>
      </c>
      <c r="Q51" s="5">
        <v>-1.4279999999999999</v>
      </c>
      <c r="R51" s="5">
        <v>0.15340000000000001</v>
      </c>
      <c r="S51" s="5" t="b">
        <v>1</v>
      </c>
      <c r="T51" s="5">
        <v>0.91304350000000001</v>
      </c>
      <c r="U51" s="5">
        <v>0.88548700000000002</v>
      </c>
      <c r="V51" s="1" t="str">
        <f t="shared" si="0"/>
        <v>NO</v>
      </c>
    </row>
    <row r="52" spans="1:22">
      <c r="A52" s="6" t="s">
        <v>40</v>
      </c>
      <c r="B52" s="6" t="s">
        <v>41</v>
      </c>
      <c r="C52" s="5">
        <v>4</v>
      </c>
      <c r="D52" s="5">
        <v>123381069</v>
      </c>
      <c r="E52" s="5" t="s">
        <v>435</v>
      </c>
      <c r="F52" s="5" t="s">
        <v>464</v>
      </c>
      <c r="G52" s="5">
        <v>4</v>
      </c>
      <c r="H52" s="5" t="s">
        <v>40</v>
      </c>
      <c r="I52" s="5">
        <v>123381069</v>
      </c>
      <c r="J52" s="5" t="s">
        <v>267</v>
      </c>
      <c r="K52" s="5" t="s">
        <v>271</v>
      </c>
      <c r="L52" s="5">
        <v>1693</v>
      </c>
      <c r="M52" s="5">
        <v>0.88600000000000001</v>
      </c>
      <c r="N52" s="5">
        <v>0.12939999999999999</v>
      </c>
      <c r="O52" s="5">
        <v>0.6875</v>
      </c>
      <c r="P52" s="5">
        <v>1.1419999999999999</v>
      </c>
      <c r="Q52" s="5">
        <v>-0.93589999999999995</v>
      </c>
      <c r="R52" s="5">
        <v>0.3493</v>
      </c>
      <c r="S52" s="5" t="b">
        <v>1</v>
      </c>
      <c r="T52" s="5">
        <v>0.79064000000000001</v>
      </c>
      <c r="U52" s="5">
        <v>0.76006700000000005</v>
      </c>
      <c r="V52" s="1" t="str">
        <f t="shared" si="0"/>
        <v>NO</v>
      </c>
    </row>
    <row r="53" spans="1:22">
      <c r="A53" s="6" t="s">
        <v>77</v>
      </c>
      <c r="B53" s="6" t="s">
        <v>77</v>
      </c>
      <c r="C53" s="5">
        <v>5</v>
      </c>
      <c r="D53" s="5">
        <v>10695526</v>
      </c>
      <c r="E53" s="5" t="s">
        <v>394</v>
      </c>
      <c r="F53" s="5" t="s">
        <v>464</v>
      </c>
      <c r="G53" s="5">
        <v>5</v>
      </c>
      <c r="H53" s="5" t="s">
        <v>77</v>
      </c>
      <c r="I53" s="5">
        <v>10695526</v>
      </c>
      <c r="J53" s="5" t="s">
        <v>267</v>
      </c>
      <c r="K53" s="5" t="s">
        <v>271</v>
      </c>
      <c r="L53" s="5">
        <v>1817</v>
      </c>
      <c r="M53" s="5">
        <v>0.89590000000000003</v>
      </c>
      <c r="N53" s="5">
        <v>0.1138</v>
      </c>
      <c r="O53" s="5">
        <v>0.71679999999999999</v>
      </c>
      <c r="P53" s="5">
        <v>1.1200000000000001</v>
      </c>
      <c r="Q53" s="5">
        <v>-0.96589999999999998</v>
      </c>
      <c r="R53" s="5">
        <v>0.33410000000000001</v>
      </c>
      <c r="S53" s="5" t="b">
        <v>1</v>
      </c>
      <c r="T53" s="5">
        <v>0.36829299999999998</v>
      </c>
      <c r="U53" s="5">
        <v>0.375</v>
      </c>
      <c r="V53" s="1" t="str">
        <f t="shared" si="0"/>
        <v>NO</v>
      </c>
    </row>
    <row r="54" spans="1:22">
      <c r="A54" s="6" t="s">
        <v>84</v>
      </c>
      <c r="B54" s="6" t="s">
        <v>85</v>
      </c>
      <c r="C54" s="5">
        <v>5</v>
      </c>
      <c r="D54" s="5">
        <v>40446341</v>
      </c>
      <c r="E54" s="5" t="s">
        <v>399</v>
      </c>
      <c r="F54" s="5" t="s">
        <v>464</v>
      </c>
      <c r="G54" s="5">
        <v>5</v>
      </c>
      <c r="H54" s="5" t="s">
        <v>84</v>
      </c>
      <c r="I54" s="5">
        <v>40446341</v>
      </c>
      <c r="J54" s="5" t="s">
        <v>266</v>
      </c>
      <c r="K54" s="5" t="s">
        <v>271</v>
      </c>
      <c r="L54" s="5">
        <v>1839</v>
      </c>
      <c r="M54" s="5">
        <v>0.84130000000000005</v>
      </c>
      <c r="N54" s="5">
        <v>0.11169999999999999</v>
      </c>
      <c r="O54" s="5">
        <v>0.67589999999999995</v>
      </c>
      <c r="P54" s="5">
        <v>1.0469999999999999</v>
      </c>
      <c r="Q54" s="5">
        <v>-1.548</v>
      </c>
      <c r="R54" s="5">
        <v>0.1216</v>
      </c>
      <c r="S54" s="5" t="b">
        <v>1</v>
      </c>
      <c r="T54" s="5">
        <v>0.63043499999999997</v>
      </c>
      <c r="U54" s="5">
        <v>0.60294099999999995</v>
      </c>
      <c r="V54" s="1" t="str">
        <f t="shared" si="0"/>
        <v>NO</v>
      </c>
    </row>
    <row r="55" spans="1:22">
      <c r="A55" s="6" t="s">
        <v>151</v>
      </c>
      <c r="B55" s="6" t="s">
        <v>152</v>
      </c>
      <c r="C55" s="5">
        <v>5</v>
      </c>
      <c r="D55" s="5">
        <v>96278559</v>
      </c>
      <c r="E55" s="5" t="s">
        <v>343</v>
      </c>
      <c r="F55" s="5" t="s">
        <v>464</v>
      </c>
      <c r="G55" s="5">
        <v>5</v>
      </c>
      <c r="H55" s="5" t="s">
        <v>151</v>
      </c>
      <c r="I55" s="5">
        <v>96278559</v>
      </c>
      <c r="J55" s="5" t="s">
        <v>266</v>
      </c>
      <c r="K55" s="5" t="s">
        <v>271</v>
      </c>
      <c r="L55" s="5">
        <v>1838</v>
      </c>
      <c r="M55" s="5">
        <v>0.8861</v>
      </c>
      <c r="N55" s="5">
        <v>0.11219999999999999</v>
      </c>
      <c r="O55" s="5">
        <v>0.71120000000000005</v>
      </c>
      <c r="P55" s="5">
        <v>1.1040000000000001</v>
      </c>
      <c r="Q55" s="5">
        <v>-1.0780000000000001</v>
      </c>
      <c r="R55" s="5">
        <v>0.28120000000000001</v>
      </c>
      <c r="S55" s="5" t="b">
        <v>1</v>
      </c>
      <c r="T55" s="5">
        <v>0.37198100000000001</v>
      </c>
      <c r="U55" s="5">
        <v>0.42611900000000003</v>
      </c>
      <c r="V55" s="1" t="str">
        <f t="shared" si="0"/>
        <v>NO</v>
      </c>
    </row>
    <row r="56" spans="1:22">
      <c r="A56" s="6" t="s">
        <v>92</v>
      </c>
      <c r="B56" s="6" t="s">
        <v>92</v>
      </c>
      <c r="C56" s="5">
        <v>5</v>
      </c>
      <c r="D56" s="5">
        <v>130104076</v>
      </c>
      <c r="E56" s="5" t="s">
        <v>404</v>
      </c>
      <c r="F56" s="5" t="s">
        <v>464</v>
      </c>
      <c r="G56" s="5">
        <v>5</v>
      </c>
      <c r="H56" s="5" t="s">
        <v>92</v>
      </c>
      <c r="I56" s="5">
        <v>130104076</v>
      </c>
      <c r="J56" s="5" t="s">
        <v>268</v>
      </c>
      <c r="K56" s="5" t="s">
        <v>271</v>
      </c>
      <c r="L56" s="5">
        <v>1840</v>
      </c>
      <c r="M56" s="5">
        <v>0.88870000000000005</v>
      </c>
      <c r="N56" s="5">
        <v>0.1177</v>
      </c>
      <c r="O56" s="5">
        <v>0.7056</v>
      </c>
      <c r="P56" s="5">
        <v>1.119</v>
      </c>
      <c r="Q56" s="5">
        <v>-1.002</v>
      </c>
      <c r="R56" s="5">
        <v>0.31619999999999998</v>
      </c>
      <c r="S56" s="5" t="b">
        <v>1</v>
      </c>
      <c r="T56" s="5">
        <v>0.72222200000000003</v>
      </c>
      <c r="U56" s="5">
        <v>0.70208199999999998</v>
      </c>
      <c r="V56" s="1" t="str">
        <f t="shared" si="0"/>
        <v>NO</v>
      </c>
    </row>
    <row r="57" spans="1:22">
      <c r="A57" s="6" t="s">
        <v>213</v>
      </c>
      <c r="B57" s="6" t="s">
        <v>214</v>
      </c>
      <c r="C57" s="5">
        <v>5</v>
      </c>
      <c r="D57" s="5">
        <v>131798704</v>
      </c>
      <c r="E57" s="5" t="s">
        <v>319</v>
      </c>
      <c r="F57" s="5" t="s">
        <v>464</v>
      </c>
      <c r="G57" s="5">
        <v>5</v>
      </c>
      <c r="H57" s="5" t="s">
        <v>213</v>
      </c>
      <c r="I57" s="5">
        <v>131798704</v>
      </c>
      <c r="J57" s="5" t="s">
        <v>266</v>
      </c>
      <c r="K57" s="5" t="s">
        <v>271</v>
      </c>
      <c r="L57" s="5">
        <v>1765</v>
      </c>
      <c r="M57" s="5">
        <v>1.38</v>
      </c>
      <c r="N57" s="5">
        <v>0.1074</v>
      </c>
      <c r="O57" s="5">
        <v>1.1180000000000001</v>
      </c>
      <c r="P57" s="5">
        <v>1.704</v>
      </c>
      <c r="Q57" s="5">
        <v>3</v>
      </c>
      <c r="R57" s="5">
        <v>2.702E-3</v>
      </c>
      <c r="S57" s="5" t="b">
        <v>0</v>
      </c>
      <c r="T57" s="5">
        <v>0.48309200000000002</v>
      </c>
      <c r="U57" s="5">
        <v>0.41720200000000002</v>
      </c>
      <c r="V57" s="1" t="str">
        <f t="shared" si="0"/>
        <v>NO</v>
      </c>
    </row>
    <row r="58" spans="1:22">
      <c r="A58" s="6" t="s">
        <v>59</v>
      </c>
      <c r="B58" s="6" t="s">
        <v>60</v>
      </c>
      <c r="C58" s="5">
        <v>5</v>
      </c>
      <c r="D58" s="5">
        <v>141493388</v>
      </c>
      <c r="E58" s="5" t="s">
        <v>415</v>
      </c>
      <c r="F58" s="5" t="s">
        <v>464</v>
      </c>
      <c r="G58" s="5">
        <v>5</v>
      </c>
      <c r="H58" s="5" t="s">
        <v>59</v>
      </c>
      <c r="I58" s="5">
        <v>141493388</v>
      </c>
      <c r="J58" s="5" t="s">
        <v>266</v>
      </c>
      <c r="K58" s="5" t="s">
        <v>271</v>
      </c>
      <c r="L58" s="5">
        <v>1827</v>
      </c>
      <c r="M58" s="5">
        <v>0.95440000000000003</v>
      </c>
      <c r="N58" s="5">
        <v>0.11070000000000001</v>
      </c>
      <c r="O58" s="5">
        <v>0.76829999999999998</v>
      </c>
      <c r="P58" s="5">
        <v>1.1859999999999999</v>
      </c>
      <c r="Q58" s="5">
        <v>-0.42180000000000001</v>
      </c>
      <c r="R58" s="5">
        <v>0.67320000000000002</v>
      </c>
      <c r="S58" s="5" t="b">
        <v>1</v>
      </c>
      <c r="T58" s="5">
        <v>0.64009700000000003</v>
      </c>
      <c r="U58" s="5">
        <v>0.62191399999999997</v>
      </c>
      <c r="V58" s="1" t="str">
        <f t="shared" si="0"/>
        <v>NO</v>
      </c>
    </row>
    <row r="59" spans="1:22">
      <c r="A59" s="6" t="s">
        <v>143</v>
      </c>
      <c r="B59" s="6" t="s">
        <v>144</v>
      </c>
      <c r="C59" s="5">
        <v>5</v>
      </c>
      <c r="D59" s="5">
        <v>150258102</v>
      </c>
      <c r="E59" s="5" t="s">
        <v>371</v>
      </c>
      <c r="F59" s="5" t="s">
        <v>464</v>
      </c>
      <c r="G59" s="5">
        <v>5</v>
      </c>
      <c r="H59" s="5" t="s">
        <v>143</v>
      </c>
      <c r="I59" s="5">
        <v>150258102</v>
      </c>
      <c r="J59" s="5" t="s">
        <v>267</v>
      </c>
      <c r="K59" s="5" t="s">
        <v>271</v>
      </c>
      <c r="L59" s="5">
        <v>1840</v>
      </c>
      <c r="M59" s="5">
        <v>0.84599999999999997</v>
      </c>
      <c r="N59" s="5">
        <v>0.2114</v>
      </c>
      <c r="O59" s="5">
        <v>0.55900000000000005</v>
      </c>
      <c r="P59" s="5">
        <v>1.28</v>
      </c>
      <c r="Q59" s="5">
        <v>-0.79110000000000003</v>
      </c>
      <c r="R59" s="5">
        <v>0.4289</v>
      </c>
      <c r="S59" s="5" t="b">
        <v>1</v>
      </c>
      <c r="T59" s="5">
        <v>6.7632899999999996E-2</v>
      </c>
      <c r="U59" s="5">
        <v>7.4096800000000004E-2</v>
      </c>
      <c r="V59" s="1" t="str">
        <f t="shared" si="0"/>
        <v>NO</v>
      </c>
    </row>
    <row r="60" spans="1:22">
      <c r="A60" s="6" t="s">
        <v>0</v>
      </c>
      <c r="B60" s="6" t="s">
        <v>1</v>
      </c>
      <c r="C60" s="5">
        <v>5</v>
      </c>
      <c r="D60" s="5">
        <v>158759370</v>
      </c>
      <c r="E60" s="5" t="s">
        <v>437</v>
      </c>
      <c r="F60" s="5" t="s">
        <v>464</v>
      </c>
      <c r="G60" s="5">
        <v>5</v>
      </c>
      <c r="H60" s="5" t="s">
        <v>0</v>
      </c>
      <c r="I60" s="5">
        <v>158759370</v>
      </c>
      <c r="J60" s="5" t="s">
        <v>266</v>
      </c>
      <c r="K60" s="5" t="s">
        <v>271</v>
      </c>
      <c r="L60" s="5">
        <v>1825</v>
      </c>
      <c r="M60" s="5">
        <v>0.94159999999999999</v>
      </c>
      <c r="N60" s="5">
        <v>0.1167</v>
      </c>
      <c r="O60" s="5">
        <v>0.74909999999999999</v>
      </c>
      <c r="P60" s="5">
        <v>1.1839999999999999</v>
      </c>
      <c r="Q60" s="5">
        <v>-0.51600000000000001</v>
      </c>
      <c r="R60" s="5">
        <v>0.60589999999999999</v>
      </c>
      <c r="S60" s="5" t="b">
        <v>1</v>
      </c>
      <c r="T60" s="5">
        <v>0.32682899999999998</v>
      </c>
      <c r="U60" s="5">
        <v>0.33827200000000002</v>
      </c>
      <c r="V60" s="1" t="str">
        <f t="shared" si="0"/>
        <v>NO</v>
      </c>
    </row>
    <row r="61" spans="1:22">
      <c r="A61" s="6" t="s">
        <v>175</v>
      </c>
      <c r="B61" s="6" t="s">
        <v>175</v>
      </c>
      <c r="C61" s="5">
        <v>5</v>
      </c>
      <c r="D61" s="5">
        <v>176788570</v>
      </c>
      <c r="E61" s="5" t="s">
        <v>325</v>
      </c>
      <c r="F61" s="5" t="s">
        <v>464</v>
      </c>
      <c r="G61" s="5">
        <v>5</v>
      </c>
      <c r="H61" s="5" t="s">
        <v>175</v>
      </c>
      <c r="I61" s="5">
        <v>176788570</v>
      </c>
      <c r="J61" s="5" t="s">
        <v>267</v>
      </c>
      <c r="K61" s="5" t="s">
        <v>271</v>
      </c>
      <c r="L61" s="5">
        <v>1839</v>
      </c>
      <c r="M61" s="5">
        <v>1.1839999999999999</v>
      </c>
      <c r="N61" s="5">
        <v>0.1133</v>
      </c>
      <c r="O61" s="5">
        <v>0.94810000000000005</v>
      </c>
      <c r="P61" s="5">
        <v>1.478</v>
      </c>
      <c r="Q61" s="5">
        <v>1.49</v>
      </c>
      <c r="R61" s="5">
        <v>0.1363</v>
      </c>
      <c r="S61" s="5" t="b">
        <v>0</v>
      </c>
      <c r="T61" s="5">
        <v>0.59661799999999998</v>
      </c>
      <c r="U61" s="5">
        <v>0.64644599999999997</v>
      </c>
      <c r="V61" s="1" t="str">
        <f t="shared" si="0"/>
        <v>NO</v>
      </c>
    </row>
    <row r="62" spans="1:22">
      <c r="A62" s="6" t="s">
        <v>48</v>
      </c>
      <c r="B62" s="6" t="s">
        <v>48</v>
      </c>
      <c r="C62" s="5">
        <v>6</v>
      </c>
      <c r="D62" s="5">
        <v>14719496</v>
      </c>
      <c r="E62" s="5" t="s">
        <v>408</v>
      </c>
      <c r="F62" s="5" t="s">
        <v>464</v>
      </c>
      <c r="G62" s="5">
        <v>6</v>
      </c>
      <c r="H62" s="5" t="s">
        <v>48</v>
      </c>
      <c r="I62" s="5">
        <v>14719496</v>
      </c>
      <c r="J62" s="5" t="s">
        <v>267</v>
      </c>
      <c r="K62" s="5" t="s">
        <v>271</v>
      </c>
      <c r="L62" s="5">
        <v>1839</v>
      </c>
      <c r="M62" s="5">
        <v>0.91239999999999999</v>
      </c>
      <c r="N62" s="5">
        <v>0.13500000000000001</v>
      </c>
      <c r="O62" s="5">
        <v>0.70030000000000003</v>
      </c>
      <c r="P62" s="5">
        <v>1.1890000000000001</v>
      </c>
      <c r="Q62" s="5">
        <v>-0.67910000000000004</v>
      </c>
      <c r="R62" s="5">
        <v>0.497</v>
      </c>
      <c r="S62" s="5" t="b">
        <v>1</v>
      </c>
      <c r="T62" s="5">
        <v>0.78744000000000003</v>
      </c>
      <c r="U62" s="5">
        <v>0.80484100000000003</v>
      </c>
      <c r="V62" s="1" t="str">
        <f t="shared" si="0"/>
        <v>NO</v>
      </c>
    </row>
    <row r="63" spans="1:22">
      <c r="A63" s="6" t="s">
        <v>21</v>
      </c>
      <c r="B63" s="6" t="s">
        <v>22</v>
      </c>
      <c r="C63" s="5">
        <v>6</v>
      </c>
      <c r="D63" s="5">
        <v>20920567</v>
      </c>
      <c r="E63" s="5" t="s">
        <v>424</v>
      </c>
      <c r="F63" s="5" t="s">
        <v>464</v>
      </c>
      <c r="G63" s="5">
        <v>6</v>
      </c>
      <c r="H63" s="5" t="s">
        <v>21</v>
      </c>
      <c r="I63" s="5">
        <v>20920567</v>
      </c>
      <c r="J63" s="5" t="s">
        <v>267</v>
      </c>
      <c r="K63" s="5" t="s">
        <v>271</v>
      </c>
      <c r="L63" s="5">
        <v>1831</v>
      </c>
      <c r="M63" s="5">
        <v>1.079</v>
      </c>
      <c r="N63" s="5">
        <v>0.1134</v>
      </c>
      <c r="O63" s="5">
        <v>0.86370000000000002</v>
      </c>
      <c r="P63" s="5">
        <v>1.347</v>
      </c>
      <c r="Q63" s="5">
        <v>0.66779999999999995</v>
      </c>
      <c r="R63" s="5">
        <v>0.50419999999999998</v>
      </c>
      <c r="S63" s="5" t="b">
        <v>1</v>
      </c>
      <c r="T63" s="5">
        <v>0.38405800000000001</v>
      </c>
      <c r="U63" s="5">
        <v>0.37653900000000001</v>
      </c>
      <c r="V63" s="1" t="str">
        <f t="shared" si="0"/>
        <v>NO</v>
      </c>
    </row>
    <row r="64" spans="1:22">
      <c r="A64" s="6" t="s">
        <v>136</v>
      </c>
      <c r="B64" s="6" t="s">
        <v>137</v>
      </c>
      <c r="C64" s="5">
        <v>6</v>
      </c>
      <c r="D64" s="5">
        <v>91029880</v>
      </c>
      <c r="E64" s="5" t="s">
        <v>366</v>
      </c>
      <c r="F64" s="5" t="s">
        <v>464</v>
      </c>
      <c r="G64" s="5">
        <v>6</v>
      </c>
      <c r="H64" s="5" t="s">
        <v>136</v>
      </c>
      <c r="I64" s="5">
        <v>91029880</v>
      </c>
      <c r="J64" s="5" t="s">
        <v>266</v>
      </c>
      <c r="K64" s="5" t="s">
        <v>271</v>
      </c>
      <c r="L64" s="5">
        <v>1820</v>
      </c>
      <c r="M64" s="5">
        <v>0.82250000000000001</v>
      </c>
      <c r="N64" s="5">
        <v>0.1178</v>
      </c>
      <c r="O64" s="5">
        <v>0.65290000000000004</v>
      </c>
      <c r="P64" s="5">
        <v>1.036</v>
      </c>
      <c r="Q64" s="5">
        <v>-1.6579999999999999</v>
      </c>
      <c r="R64" s="5">
        <v>9.7350000000000006E-2</v>
      </c>
      <c r="S64" s="5" t="b">
        <v>1</v>
      </c>
      <c r="T64" s="5">
        <v>0.70588200000000001</v>
      </c>
      <c r="U64" s="5">
        <v>0.65965300000000004</v>
      </c>
      <c r="V64" s="1" t="str">
        <f t="shared" si="0"/>
        <v>NO</v>
      </c>
    </row>
    <row r="65" spans="1:22">
      <c r="A65" s="6" t="s">
        <v>67</v>
      </c>
      <c r="B65" s="6" t="s">
        <v>68</v>
      </c>
      <c r="C65" s="5">
        <v>6</v>
      </c>
      <c r="D65" s="5">
        <v>106541962</v>
      </c>
      <c r="E65" s="5" t="s">
        <v>419</v>
      </c>
      <c r="F65" s="5" t="s">
        <v>464</v>
      </c>
      <c r="G65" s="5">
        <v>6</v>
      </c>
      <c r="H65" s="5" t="s">
        <v>67</v>
      </c>
      <c r="I65" s="5">
        <v>106541962</v>
      </c>
      <c r="J65" s="5" t="s">
        <v>268</v>
      </c>
      <c r="K65" s="5" t="s">
        <v>271</v>
      </c>
      <c r="L65" s="5">
        <v>1840</v>
      </c>
      <c r="M65" s="5">
        <v>1.145</v>
      </c>
      <c r="N65" s="5">
        <v>0.1172</v>
      </c>
      <c r="O65" s="5">
        <v>0.90990000000000004</v>
      </c>
      <c r="P65" s="5">
        <v>1.44</v>
      </c>
      <c r="Q65" s="5">
        <v>1.1539999999999999</v>
      </c>
      <c r="R65" s="5">
        <v>0.24840000000000001</v>
      </c>
      <c r="S65" s="5" t="b">
        <v>1</v>
      </c>
      <c r="T65" s="5">
        <v>0.31401000000000001</v>
      </c>
      <c r="U65" s="5">
        <v>0.292713</v>
      </c>
      <c r="V65" s="1" t="str">
        <f t="shared" si="0"/>
        <v>NO</v>
      </c>
    </row>
    <row r="66" spans="1:22">
      <c r="A66" s="6" t="s">
        <v>216</v>
      </c>
      <c r="B66" s="6" t="s">
        <v>216</v>
      </c>
      <c r="C66" s="5">
        <v>6</v>
      </c>
      <c r="D66" s="5">
        <v>111954884</v>
      </c>
      <c r="E66" s="5" t="s">
        <v>321</v>
      </c>
      <c r="F66" s="5" t="s">
        <v>464</v>
      </c>
      <c r="G66" s="5">
        <v>6</v>
      </c>
      <c r="H66" s="5" t="s">
        <v>216</v>
      </c>
      <c r="I66" s="5">
        <v>111954884</v>
      </c>
      <c r="J66" s="5" t="s">
        <v>266</v>
      </c>
      <c r="K66" s="5" t="s">
        <v>271</v>
      </c>
      <c r="L66" s="5">
        <v>1840</v>
      </c>
      <c r="M66" s="5">
        <v>0.93659999999999999</v>
      </c>
      <c r="N66" s="5">
        <v>0.19789999999999999</v>
      </c>
      <c r="O66" s="5">
        <v>0.63549999999999995</v>
      </c>
      <c r="P66" s="5">
        <v>1.38</v>
      </c>
      <c r="Q66" s="5">
        <v>-0.33110000000000001</v>
      </c>
      <c r="R66" s="5">
        <v>0.74050000000000005</v>
      </c>
      <c r="S66" s="5" t="b">
        <v>1</v>
      </c>
      <c r="T66" s="5">
        <v>0.91304350000000001</v>
      </c>
      <c r="U66" s="5">
        <v>0.92774040000000002</v>
      </c>
      <c r="V66" s="1" t="str">
        <f t="shared" si="0"/>
        <v>NO</v>
      </c>
    </row>
    <row r="67" spans="1:22">
      <c r="A67" s="6" t="s">
        <v>189</v>
      </c>
      <c r="B67" s="6" t="s">
        <v>190</v>
      </c>
      <c r="C67" s="5">
        <v>6</v>
      </c>
      <c r="D67" s="5">
        <v>138048197</v>
      </c>
      <c r="E67" s="5" t="s">
        <v>336</v>
      </c>
      <c r="F67" s="5" t="s">
        <v>464</v>
      </c>
      <c r="G67" s="5">
        <v>6</v>
      </c>
      <c r="H67" s="5" t="s">
        <v>189</v>
      </c>
      <c r="I67" s="5">
        <v>138048197</v>
      </c>
      <c r="J67" s="5" t="s">
        <v>266</v>
      </c>
      <c r="K67" s="5" t="s">
        <v>271</v>
      </c>
      <c r="L67" s="5">
        <v>1836</v>
      </c>
      <c r="M67" s="5">
        <v>1.25</v>
      </c>
      <c r="N67" s="5">
        <v>0.126</v>
      </c>
      <c r="O67" s="5">
        <v>0.9768</v>
      </c>
      <c r="P67" s="5">
        <v>1.6</v>
      </c>
      <c r="Q67" s="5">
        <v>1.7729999999999999</v>
      </c>
      <c r="R67" s="5">
        <v>7.6179999999999998E-2</v>
      </c>
      <c r="S67" s="5" t="b">
        <v>1</v>
      </c>
      <c r="T67" s="5">
        <v>0.23430000000000001</v>
      </c>
      <c r="U67" s="5">
        <v>0.211786</v>
      </c>
      <c r="V67" s="1" t="str">
        <f t="shared" si="0"/>
        <v>NO</v>
      </c>
    </row>
    <row r="68" spans="1:22">
      <c r="A68" s="6" t="s">
        <v>109</v>
      </c>
      <c r="B68" s="6" t="s">
        <v>109</v>
      </c>
      <c r="C68" s="5">
        <v>6</v>
      </c>
      <c r="D68" s="5">
        <v>143898894</v>
      </c>
      <c r="E68" s="5" t="s">
        <v>383</v>
      </c>
      <c r="F68" s="5" t="s">
        <v>464</v>
      </c>
      <c r="G68" s="5">
        <v>6</v>
      </c>
      <c r="H68" s="5" t="s">
        <v>109</v>
      </c>
      <c r="I68" s="5">
        <v>143898894</v>
      </c>
      <c r="J68" s="5" t="s">
        <v>267</v>
      </c>
      <c r="K68" s="5" t="s">
        <v>271</v>
      </c>
      <c r="L68" s="5">
        <v>1839</v>
      </c>
      <c r="M68" s="5">
        <v>1.3320000000000001</v>
      </c>
      <c r="N68" s="5">
        <v>0.20039999999999999</v>
      </c>
      <c r="O68" s="5">
        <v>0.89910000000000001</v>
      </c>
      <c r="P68" s="5">
        <v>1.972</v>
      </c>
      <c r="Q68" s="5">
        <v>1.429</v>
      </c>
      <c r="R68" s="5">
        <v>0.15290000000000001</v>
      </c>
      <c r="S68" s="5" t="b">
        <v>1</v>
      </c>
      <c r="T68" s="5">
        <v>0.92028989999999999</v>
      </c>
      <c r="U68" s="5">
        <v>0.93688729999999998</v>
      </c>
      <c r="V68" s="1" t="str">
        <f t="shared" si="0"/>
        <v>NO</v>
      </c>
    </row>
    <row r="69" spans="1:22">
      <c r="A69" s="6" t="s">
        <v>234</v>
      </c>
      <c r="B69" s="6" t="s">
        <v>235</v>
      </c>
      <c r="C69" s="5">
        <v>6</v>
      </c>
      <c r="D69" s="5">
        <v>167293537</v>
      </c>
      <c r="E69" s="5" t="s">
        <v>300</v>
      </c>
      <c r="F69" s="5" t="s">
        <v>464</v>
      </c>
      <c r="G69" s="5">
        <v>6</v>
      </c>
      <c r="H69" s="5" t="s">
        <v>234</v>
      </c>
      <c r="I69" s="5">
        <v>167293537</v>
      </c>
      <c r="J69" s="5" t="s">
        <v>268</v>
      </c>
      <c r="K69" s="5" t="s">
        <v>271</v>
      </c>
      <c r="L69" s="5">
        <v>1840</v>
      </c>
      <c r="M69" s="5">
        <v>1.0029999999999999</v>
      </c>
      <c r="N69" s="5">
        <v>0.1082</v>
      </c>
      <c r="O69" s="5">
        <v>0.8115</v>
      </c>
      <c r="P69" s="5">
        <v>1.24</v>
      </c>
      <c r="Q69" s="5">
        <v>2.9260000000000001E-2</v>
      </c>
      <c r="R69" s="5">
        <v>0.97670000000000001</v>
      </c>
      <c r="S69" s="5" t="b">
        <v>1</v>
      </c>
      <c r="T69" s="5">
        <v>0.52173899999999995</v>
      </c>
      <c r="U69" s="5">
        <v>0.52633200000000002</v>
      </c>
      <c r="V69" s="1" t="str">
        <f t="shared" ref="V69:V109" si="1">IF(R69&lt;0.0003,"YES", "NO")</f>
        <v>NO</v>
      </c>
    </row>
    <row r="70" spans="1:22">
      <c r="A70" s="6" t="s">
        <v>25</v>
      </c>
      <c r="B70" s="6" t="s">
        <v>26</v>
      </c>
      <c r="C70" s="5">
        <v>7</v>
      </c>
      <c r="D70" s="5">
        <v>50275007</v>
      </c>
      <c r="E70" s="5" t="s">
        <v>426</v>
      </c>
      <c r="F70" s="5" t="s">
        <v>464</v>
      </c>
      <c r="G70" s="5">
        <v>7</v>
      </c>
      <c r="H70" s="5" t="s">
        <v>25</v>
      </c>
      <c r="I70" s="5">
        <v>50275007</v>
      </c>
      <c r="J70" s="5" t="s">
        <v>267</v>
      </c>
      <c r="K70" s="5" t="s">
        <v>271</v>
      </c>
      <c r="L70" s="5">
        <v>1840</v>
      </c>
      <c r="M70" s="5">
        <v>0.85880000000000001</v>
      </c>
      <c r="N70" s="5">
        <v>0.1196</v>
      </c>
      <c r="O70" s="5">
        <v>0.67930000000000001</v>
      </c>
      <c r="P70" s="5">
        <v>1.0860000000000001</v>
      </c>
      <c r="Q70" s="5">
        <v>-1.272</v>
      </c>
      <c r="R70" s="5">
        <v>0.20330000000000001</v>
      </c>
      <c r="S70" s="5" t="b">
        <v>1</v>
      </c>
      <c r="T70" s="5">
        <v>0.70772900000000005</v>
      </c>
      <c r="U70" s="5">
        <v>0.68340500000000004</v>
      </c>
      <c r="V70" s="1" t="str">
        <f t="shared" si="1"/>
        <v>NO</v>
      </c>
    </row>
    <row r="71" spans="1:22">
      <c r="A71" s="6" t="s">
        <v>167</v>
      </c>
      <c r="B71" s="6" t="s">
        <v>167</v>
      </c>
      <c r="C71" s="5">
        <v>7</v>
      </c>
      <c r="D71" s="5">
        <v>98759117</v>
      </c>
      <c r="E71" s="5" t="s">
        <v>353</v>
      </c>
      <c r="F71" s="5" t="s">
        <v>464</v>
      </c>
      <c r="G71" s="5">
        <v>7</v>
      </c>
      <c r="H71" s="5" t="s">
        <v>167</v>
      </c>
      <c r="I71" s="5">
        <v>98759117</v>
      </c>
      <c r="J71" s="5" t="s">
        <v>268</v>
      </c>
      <c r="K71" s="5" t="s">
        <v>271</v>
      </c>
      <c r="L71" s="5">
        <v>1839</v>
      </c>
      <c r="M71" s="5">
        <v>0.95230000000000004</v>
      </c>
      <c r="N71" s="5">
        <v>0.1216</v>
      </c>
      <c r="O71" s="5">
        <v>0.75039999999999996</v>
      </c>
      <c r="P71" s="5">
        <v>1.208</v>
      </c>
      <c r="Q71" s="5">
        <v>-0.40250000000000002</v>
      </c>
      <c r="R71" s="5">
        <v>0.68730000000000002</v>
      </c>
      <c r="S71" s="5" t="b">
        <v>1</v>
      </c>
      <c r="T71" s="5">
        <v>0.27427200000000002</v>
      </c>
      <c r="U71" s="5">
        <v>0.27801599999999999</v>
      </c>
      <c r="V71" s="1" t="str">
        <f t="shared" si="1"/>
        <v>NO</v>
      </c>
    </row>
    <row r="72" spans="1:22">
      <c r="A72" s="6" t="s">
        <v>162</v>
      </c>
      <c r="B72" s="6" t="s">
        <v>162</v>
      </c>
      <c r="C72" s="5">
        <v>7</v>
      </c>
      <c r="D72" s="5">
        <v>100315517</v>
      </c>
      <c r="E72" s="5" t="s">
        <v>349</v>
      </c>
      <c r="F72" s="5" t="s">
        <v>464</v>
      </c>
      <c r="G72" s="5">
        <v>7</v>
      </c>
      <c r="H72" s="5" t="s">
        <v>162</v>
      </c>
      <c r="I72" s="5">
        <v>100315517</v>
      </c>
      <c r="J72" s="5" t="s">
        <v>266</v>
      </c>
      <c r="K72" s="5" t="s">
        <v>271</v>
      </c>
      <c r="L72" s="5">
        <v>1840</v>
      </c>
      <c r="M72" s="5">
        <v>1.1890000000000001</v>
      </c>
      <c r="N72" s="5">
        <v>0.14599999999999999</v>
      </c>
      <c r="O72" s="5">
        <v>0.89280000000000004</v>
      </c>
      <c r="P72" s="5">
        <v>1.583</v>
      </c>
      <c r="Q72" s="5">
        <v>1.1839999999999999</v>
      </c>
      <c r="R72" s="5">
        <v>0.23649999999999999</v>
      </c>
      <c r="S72" s="5" t="b">
        <v>1</v>
      </c>
      <c r="T72" s="5">
        <v>0.16183600000000001</v>
      </c>
      <c r="U72" s="5">
        <v>0.15646099999999999</v>
      </c>
      <c r="V72" s="1" t="str">
        <f t="shared" si="1"/>
        <v>NO</v>
      </c>
    </row>
    <row r="73" spans="1:22">
      <c r="A73" s="6" t="s">
        <v>75</v>
      </c>
      <c r="B73" s="6" t="s">
        <v>75</v>
      </c>
      <c r="C73" s="5">
        <v>7</v>
      </c>
      <c r="D73" s="5">
        <v>116895163</v>
      </c>
      <c r="E73" s="5" t="s">
        <v>392</v>
      </c>
      <c r="F73" s="5" t="s">
        <v>464</v>
      </c>
      <c r="G73" s="5">
        <v>7</v>
      </c>
      <c r="H73" s="5" t="s">
        <v>75</v>
      </c>
      <c r="I73" s="5">
        <v>116895163</v>
      </c>
      <c r="J73" s="5" t="s">
        <v>266</v>
      </c>
      <c r="K73" s="5" t="s">
        <v>271</v>
      </c>
      <c r="L73" s="5">
        <v>1840</v>
      </c>
      <c r="M73" s="5">
        <v>0.87229999999999996</v>
      </c>
      <c r="N73" s="5">
        <v>0.10829999999999999</v>
      </c>
      <c r="O73" s="5">
        <v>0.70540000000000003</v>
      </c>
      <c r="P73" s="5">
        <v>1.079</v>
      </c>
      <c r="Q73" s="5">
        <v>-1.262</v>
      </c>
      <c r="R73" s="5">
        <v>0.20710000000000001</v>
      </c>
      <c r="S73" s="5" t="b">
        <v>1</v>
      </c>
      <c r="T73" s="5">
        <v>0.59420300000000004</v>
      </c>
      <c r="U73" s="5">
        <v>0.54470300000000005</v>
      </c>
      <c r="V73" s="1" t="str">
        <f t="shared" si="1"/>
        <v>NO</v>
      </c>
    </row>
    <row r="74" spans="1:22">
      <c r="A74" s="6" t="s">
        <v>6</v>
      </c>
      <c r="B74" s="6" t="s">
        <v>7</v>
      </c>
      <c r="C74" s="5">
        <v>8</v>
      </c>
      <c r="D74" s="5">
        <v>126603853</v>
      </c>
      <c r="E74" s="5" t="s">
        <v>440</v>
      </c>
      <c r="F74" s="5" t="s">
        <v>464</v>
      </c>
      <c r="G74" s="5">
        <v>8</v>
      </c>
      <c r="H74" s="5" t="s">
        <v>6</v>
      </c>
      <c r="I74" s="5">
        <v>126603853</v>
      </c>
      <c r="J74" s="5" t="s">
        <v>266</v>
      </c>
      <c r="K74" s="5" t="s">
        <v>271</v>
      </c>
      <c r="L74" s="5">
        <v>1840</v>
      </c>
      <c r="M74" s="5">
        <v>1.0249999999999999</v>
      </c>
      <c r="N74" s="5">
        <v>0.111</v>
      </c>
      <c r="O74" s="5">
        <v>0.82430000000000003</v>
      </c>
      <c r="P74" s="5">
        <v>1.274</v>
      </c>
      <c r="Q74" s="5">
        <v>0.21940000000000001</v>
      </c>
      <c r="R74" s="5">
        <v>0.82630000000000003</v>
      </c>
      <c r="S74" s="5" t="b">
        <v>1</v>
      </c>
      <c r="T74" s="5">
        <v>0.61835700000000005</v>
      </c>
      <c r="U74" s="5">
        <v>0.632884</v>
      </c>
      <c r="V74" s="1" t="str">
        <f t="shared" si="1"/>
        <v>NO</v>
      </c>
    </row>
    <row r="75" spans="1:22">
      <c r="A75" s="6" t="s">
        <v>163</v>
      </c>
      <c r="B75" s="6" t="s">
        <v>163</v>
      </c>
      <c r="C75" s="5">
        <v>8</v>
      </c>
      <c r="D75" s="5">
        <v>130604563</v>
      </c>
      <c r="E75" s="5" t="s">
        <v>350</v>
      </c>
      <c r="F75" s="5" t="s">
        <v>464</v>
      </c>
      <c r="G75" s="5">
        <v>8</v>
      </c>
      <c r="H75" s="5" t="s">
        <v>163</v>
      </c>
      <c r="I75" s="5">
        <v>130604563</v>
      </c>
      <c r="J75" s="5" t="s">
        <v>267</v>
      </c>
      <c r="K75" s="5" t="s">
        <v>271</v>
      </c>
      <c r="L75" s="5">
        <v>1839</v>
      </c>
      <c r="M75" s="5">
        <v>1.0269999999999999</v>
      </c>
      <c r="N75" s="5">
        <v>0.108</v>
      </c>
      <c r="O75" s="5">
        <v>0.83089999999999997</v>
      </c>
      <c r="P75" s="5">
        <v>1.2689999999999999</v>
      </c>
      <c r="Q75" s="5">
        <v>0.24460000000000001</v>
      </c>
      <c r="R75" s="5">
        <v>0.80679999999999996</v>
      </c>
      <c r="S75" s="5" t="b">
        <v>1</v>
      </c>
      <c r="T75" s="5">
        <v>0.45410600000000001</v>
      </c>
      <c r="U75" s="5">
        <v>0.44362699999999999</v>
      </c>
      <c r="V75" s="1" t="str">
        <f t="shared" si="1"/>
        <v>NO</v>
      </c>
    </row>
    <row r="76" spans="1:22">
      <c r="A76" s="6" t="s">
        <v>125</v>
      </c>
      <c r="B76" s="6" t="s">
        <v>126</v>
      </c>
      <c r="C76" s="5">
        <v>9</v>
      </c>
      <c r="D76" s="5">
        <v>4971602</v>
      </c>
      <c r="E76" s="5" t="s">
        <v>360</v>
      </c>
      <c r="F76" s="5" t="s">
        <v>464</v>
      </c>
      <c r="G76" s="5">
        <v>9</v>
      </c>
      <c r="H76" s="5" t="s">
        <v>125</v>
      </c>
      <c r="I76" s="5">
        <v>4971602</v>
      </c>
      <c r="J76" s="5" t="s">
        <v>268</v>
      </c>
      <c r="K76" s="5" t="s">
        <v>271</v>
      </c>
      <c r="L76" s="5">
        <v>1831</v>
      </c>
      <c r="M76" s="5">
        <v>1.3779999999999999</v>
      </c>
      <c r="N76" s="5">
        <v>0.11070000000000001</v>
      </c>
      <c r="O76" s="5">
        <v>1.1100000000000001</v>
      </c>
      <c r="P76" s="5">
        <v>1.712</v>
      </c>
      <c r="Q76" s="5">
        <v>2.9</v>
      </c>
      <c r="R76" s="5">
        <v>3.7330000000000002E-3</v>
      </c>
      <c r="S76" s="5" t="b">
        <v>1</v>
      </c>
      <c r="T76" s="5">
        <v>0.42438999999999999</v>
      </c>
      <c r="U76" s="5">
        <v>0.341636</v>
      </c>
      <c r="V76" s="1" t="str">
        <f t="shared" si="1"/>
        <v>NO</v>
      </c>
    </row>
    <row r="77" spans="1:22">
      <c r="A77" s="6" t="s">
        <v>130</v>
      </c>
      <c r="B77" s="6" t="s">
        <v>130</v>
      </c>
      <c r="C77" s="5">
        <v>9</v>
      </c>
      <c r="D77" s="5">
        <v>93928416</v>
      </c>
      <c r="E77" s="5" t="s">
        <v>363</v>
      </c>
      <c r="F77" s="5" t="s">
        <v>464</v>
      </c>
      <c r="G77" s="5">
        <v>9</v>
      </c>
      <c r="H77" s="5" t="s">
        <v>130</v>
      </c>
      <c r="I77" s="5">
        <v>93928416</v>
      </c>
      <c r="J77" s="5" t="s">
        <v>267</v>
      </c>
      <c r="K77" s="5" t="s">
        <v>271</v>
      </c>
      <c r="L77" s="5">
        <v>1839</v>
      </c>
      <c r="M77" s="5">
        <v>0.73939999999999995</v>
      </c>
      <c r="N77" s="5">
        <v>0.1231</v>
      </c>
      <c r="O77" s="5">
        <v>0.58089999999999997</v>
      </c>
      <c r="P77" s="5">
        <v>0.94120000000000004</v>
      </c>
      <c r="Q77" s="5">
        <v>-2.452</v>
      </c>
      <c r="R77" s="5">
        <v>1.4189999999999999E-2</v>
      </c>
      <c r="S77" s="5" t="b">
        <v>1</v>
      </c>
      <c r="T77" s="5">
        <v>0.74396099999999998</v>
      </c>
      <c r="U77" s="5">
        <v>0.688419</v>
      </c>
      <c r="V77" s="1" t="str">
        <f t="shared" si="1"/>
        <v>NO</v>
      </c>
    </row>
    <row r="78" spans="1:22">
      <c r="A78" s="6" t="s">
        <v>171</v>
      </c>
      <c r="B78" s="6" t="s">
        <v>172</v>
      </c>
      <c r="C78" s="5">
        <v>9</v>
      </c>
      <c r="D78" s="5">
        <v>116593070</v>
      </c>
      <c r="E78" s="5" t="s">
        <v>323</v>
      </c>
      <c r="F78" s="5" t="s">
        <v>464</v>
      </c>
      <c r="G78" s="5">
        <v>9</v>
      </c>
      <c r="H78" s="5" t="s">
        <v>171</v>
      </c>
      <c r="I78" s="5">
        <v>116593070</v>
      </c>
      <c r="J78" s="5" t="s">
        <v>266</v>
      </c>
      <c r="K78" s="5" t="s">
        <v>271</v>
      </c>
      <c r="L78" s="5">
        <v>1840</v>
      </c>
      <c r="M78" s="5">
        <v>0.91469999999999996</v>
      </c>
      <c r="N78" s="5">
        <v>0.12790000000000001</v>
      </c>
      <c r="O78" s="5">
        <v>0.71189999999999998</v>
      </c>
      <c r="P78" s="5">
        <v>1.175</v>
      </c>
      <c r="Q78" s="5">
        <v>-0.6976</v>
      </c>
      <c r="R78" s="5">
        <v>0.4854</v>
      </c>
      <c r="S78" s="5" t="b">
        <v>1</v>
      </c>
      <c r="T78" s="5">
        <v>0.75120799999999999</v>
      </c>
      <c r="U78" s="5">
        <v>0.72657700000000003</v>
      </c>
      <c r="V78" s="1" t="str">
        <f t="shared" si="1"/>
        <v>NO</v>
      </c>
    </row>
    <row r="79" spans="1:22">
      <c r="A79" s="6" t="s">
        <v>198</v>
      </c>
      <c r="B79" s="6" t="s">
        <v>199</v>
      </c>
      <c r="C79" s="5">
        <v>9</v>
      </c>
      <c r="D79" s="5">
        <v>138386226</v>
      </c>
      <c r="E79" s="5" t="s">
        <v>309</v>
      </c>
      <c r="F79" s="5" t="s">
        <v>464</v>
      </c>
      <c r="G79" s="5">
        <v>9</v>
      </c>
      <c r="H79" s="5" t="s">
        <v>198</v>
      </c>
      <c r="I79" s="5">
        <v>138386226</v>
      </c>
      <c r="J79" s="5" t="s">
        <v>266</v>
      </c>
      <c r="K79" s="5" t="s">
        <v>271</v>
      </c>
      <c r="L79" s="5">
        <v>1746</v>
      </c>
      <c r="M79" s="5">
        <v>1.349</v>
      </c>
      <c r="N79" s="5">
        <v>0.106</v>
      </c>
      <c r="O79" s="5">
        <v>1.0960000000000001</v>
      </c>
      <c r="P79" s="5">
        <v>1.66</v>
      </c>
      <c r="Q79" s="5">
        <v>2.8250000000000002</v>
      </c>
      <c r="R79" s="5">
        <v>4.731E-3</v>
      </c>
      <c r="S79" s="5" t="b">
        <v>1</v>
      </c>
      <c r="T79" s="5">
        <v>0.47826099999999999</v>
      </c>
      <c r="U79" s="5">
        <v>0.41715400000000002</v>
      </c>
      <c r="V79" s="1" t="str">
        <f t="shared" si="1"/>
        <v>NO</v>
      </c>
    </row>
    <row r="80" spans="1:22">
      <c r="A80" s="6" t="s">
        <v>205</v>
      </c>
      <c r="B80" s="6" t="s">
        <v>206</v>
      </c>
      <c r="C80" s="5">
        <v>10</v>
      </c>
      <c r="D80" s="5">
        <v>6121236</v>
      </c>
      <c r="E80" s="5" t="s">
        <v>314</v>
      </c>
      <c r="F80" s="5" t="s">
        <v>464</v>
      </c>
      <c r="G80" s="5">
        <v>10</v>
      </c>
      <c r="H80" s="5" t="s">
        <v>205</v>
      </c>
      <c r="I80" s="5">
        <v>6121236</v>
      </c>
      <c r="J80" s="5" t="s">
        <v>266</v>
      </c>
      <c r="K80" s="5" t="s">
        <v>271</v>
      </c>
      <c r="L80" s="5">
        <v>1838</v>
      </c>
      <c r="M80" s="5">
        <v>0.73619999999999997</v>
      </c>
      <c r="N80" s="5">
        <v>0.16919999999999999</v>
      </c>
      <c r="O80" s="5">
        <v>0.52839999999999998</v>
      </c>
      <c r="P80" s="5">
        <v>1.026</v>
      </c>
      <c r="Q80" s="5">
        <v>-1.81</v>
      </c>
      <c r="R80" s="5">
        <v>7.0319999999999994E-2</v>
      </c>
      <c r="S80" s="5" t="b">
        <v>1</v>
      </c>
      <c r="T80" s="5">
        <v>0.89077700000000004</v>
      </c>
      <c r="U80" s="5">
        <v>0.84068600000000004</v>
      </c>
      <c r="V80" s="1" t="str">
        <f t="shared" si="1"/>
        <v>NO</v>
      </c>
    </row>
    <row r="81" spans="1:22">
      <c r="A81" s="6" t="s">
        <v>164</v>
      </c>
      <c r="B81" s="6" t="s">
        <v>165</v>
      </c>
      <c r="C81" s="5">
        <v>10</v>
      </c>
      <c r="D81" s="5">
        <v>30768107</v>
      </c>
      <c r="E81" s="5" t="s">
        <v>351</v>
      </c>
      <c r="F81" s="5" t="s">
        <v>464</v>
      </c>
      <c r="G81" s="5">
        <v>10</v>
      </c>
      <c r="H81" s="5" t="s">
        <v>164</v>
      </c>
      <c r="I81" s="5">
        <v>30768107</v>
      </c>
      <c r="J81" s="5" t="s">
        <v>266</v>
      </c>
      <c r="K81" s="5" t="s">
        <v>271</v>
      </c>
      <c r="L81" s="5">
        <v>1839</v>
      </c>
      <c r="M81" s="5">
        <v>0.99299999999999999</v>
      </c>
      <c r="N81" s="5">
        <v>0.11559999999999999</v>
      </c>
      <c r="O81" s="5">
        <v>0.79169999999999996</v>
      </c>
      <c r="P81" s="5">
        <v>1.246</v>
      </c>
      <c r="Q81" s="5">
        <v>-6.0879999999999997E-2</v>
      </c>
      <c r="R81" s="5">
        <v>0.95150000000000001</v>
      </c>
      <c r="S81" s="5" t="b">
        <v>1</v>
      </c>
      <c r="T81" s="5">
        <v>0.61111099999999996</v>
      </c>
      <c r="U81" s="5">
        <v>0.61764699999999995</v>
      </c>
      <c r="V81" s="1" t="str">
        <f t="shared" si="1"/>
        <v>NO</v>
      </c>
    </row>
    <row r="82" spans="1:22">
      <c r="A82" s="6" t="s">
        <v>227</v>
      </c>
      <c r="B82" s="6" t="s">
        <v>228</v>
      </c>
      <c r="C82" s="5">
        <v>10</v>
      </c>
      <c r="D82" s="5">
        <v>35335437</v>
      </c>
      <c r="E82" s="5" t="s">
        <v>296</v>
      </c>
      <c r="F82" s="5" t="s">
        <v>464</v>
      </c>
      <c r="G82" s="5">
        <v>10</v>
      </c>
      <c r="H82" s="5" t="s">
        <v>227</v>
      </c>
      <c r="I82" s="5">
        <v>35335437</v>
      </c>
      <c r="J82" s="5" t="s">
        <v>267</v>
      </c>
      <c r="K82" s="5" t="s">
        <v>271</v>
      </c>
      <c r="L82" s="5">
        <v>1837</v>
      </c>
      <c r="M82" s="5">
        <v>0.92120000000000002</v>
      </c>
      <c r="N82" s="5">
        <v>0.11609999999999999</v>
      </c>
      <c r="O82" s="5">
        <v>0.73370000000000002</v>
      </c>
      <c r="P82" s="5">
        <v>1.157</v>
      </c>
      <c r="Q82" s="5">
        <v>-0.70730000000000004</v>
      </c>
      <c r="R82" s="5">
        <v>0.4793</v>
      </c>
      <c r="S82" s="5" t="b">
        <v>1</v>
      </c>
      <c r="T82" s="5">
        <v>0.334951</v>
      </c>
      <c r="U82" s="5">
        <v>0.35039900000000002</v>
      </c>
      <c r="V82" s="1" t="str">
        <f t="shared" si="1"/>
        <v>NO</v>
      </c>
    </row>
    <row r="83" spans="1:22">
      <c r="A83" s="6" t="s">
        <v>2</v>
      </c>
      <c r="B83" s="6" t="s">
        <v>3</v>
      </c>
      <c r="C83" s="5">
        <v>10</v>
      </c>
      <c r="D83" s="5">
        <v>59667932</v>
      </c>
      <c r="E83" s="5" t="s">
        <v>438</v>
      </c>
      <c r="F83" s="5" t="s">
        <v>464</v>
      </c>
      <c r="G83" s="5">
        <v>10</v>
      </c>
      <c r="H83" s="5" t="s">
        <v>2</v>
      </c>
      <c r="I83" s="5">
        <v>59667932</v>
      </c>
      <c r="J83" s="5" t="s">
        <v>266</v>
      </c>
      <c r="K83" s="5" t="s">
        <v>271</v>
      </c>
      <c r="L83" s="5">
        <v>1840</v>
      </c>
      <c r="M83" s="5">
        <v>1.081</v>
      </c>
      <c r="N83" s="5">
        <v>0.13350000000000001</v>
      </c>
      <c r="O83" s="5">
        <v>0.83230000000000004</v>
      </c>
      <c r="P83" s="5">
        <v>1.405</v>
      </c>
      <c r="Q83" s="5">
        <v>0.58460000000000001</v>
      </c>
      <c r="R83" s="5">
        <v>0.55879999999999996</v>
      </c>
      <c r="S83" s="5" t="b">
        <v>1</v>
      </c>
      <c r="T83" s="5">
        <v>0.782609</v>
      </c>
      <c r="U83" s="5">
        <v>0.78689500000000001</v>
      </c>
      <c r="V83" s="1" t="str">
        <f t="shared" si="1"/>
        <v>NO</v>
      </c>
    </row>
    <row r="84" spans="1:22">
      <c r="A84" s="6" t="s">
        <v>187</v>
      </c>
      <c r="B84" s="6" t="s">
        <v>188</v>
      </c>
      <c r="C84" s="5">
        <v>10</v>
      </c>
      <c r="D84" s="5">
        <v>64115570</v>
      </c>
      <c r="E84" s="5" t="s">
        <v>335</v>
      </c>
      <c r="F84" s="5" t="s">
        <v>464</v>
      </c>
      <c r="G84" s="5">
        <v>10</v>
      </c>
      <c r="H84" s="5" t="s">
        <v>187</v>
      </c>
      <c r="I84" s="5">
        <v>64115570</v>
      </c>
      <c r="J84" s="5" t="s">
        <v>266</v>
      </c>
      <c r="K84" s="5" t="s">
        <v>271</v>
      </c>
      <c r="L84" s="5">
        <v>1837</v>
      </c>
      <c r="M84" s="5">
        <v>1.1479999999999999</v>
      </c>
      <c r="N84" s="5">
        <v>0.1077</v>
      </c>
      <c r="O84" s="5">
        <v>0.92930000000000001</v>
      </c>
      <c r="P84" s="5">
        <v>1.4179999999999999</v>
      </c>
      <c r="Q84" s="5">
        <v>1.2789999999999999</v>
      </c>
      <c r="R84" s="5">
        <v>0.20080000000000001</v>
      </c>
      <c r="S84" s="5" t="b">
        <v>0</v>
      </c>
      <c r="T84" s="5">
        <v>0.52415500000000004</v>
      </c>
      <c r="U84" s="5">
        <v>0.55521500000000001</v>
      </c>
      <c r="V84" s="1" t="str">
        <f t="shared" si="1"/>
        <v>NO</v>
      </c>
    </row>
    <row r="85" spans="1:22">
      <c r="A85" s="6" t="s">
        <v>86</v>
      </c>
      <c r="B85" s="6" t="s">
        <v>86</v>
      </c>
      <c r="C85" s="5">
        <v>10</v>
      </c>
      <c r="D85" s="5">
        <v>75669190</v>
      </c>
      <c r="E85" s="5" t="s">
        <v>400</v>
      </c>
      <c r="F85" s="5" t="s">
        <v>464</v>
      </c>
      <c r="G85" s="5">
        <v>10</v>
      </c>
      <c r="H85" s="5" t="s">
        <v>86</v>
      </c>
      <c r="I85" s="5">
        <v>75669190</v>
      </c>
      <c r="J85" s="5" t="s">
        <v>268</v>
      </c>
      <c r="K85" s="5" t="s">
        <v>271</v>
      </c>
      <c r="L85" s="5">
        <v>1840</v>
      </c>
      <c r="M85" s="5">
        <v>0.72789999999999999</v>
      </c>
      <c r="N85" s="5">
        <v>0.1328</v>
      </c>
      <c r="O85" s="5">
        <v>0.56110000000000004</v>
      </c>
      <c r="P85" s="5">
        <v>0.94420000000000004</v>
      </c>
      <c r="Q85" s="5">
        <v>-2.3919999999999999</v>
      </c>
      <c r="R85" s="5">
        <v>1.6760000000000001E-2</v>
      </c>
      <c r="S85" s="5" t="b">
        <v>0</v>
      </c>
      <c r="T85" s="5">
        <v>0.79710099999999995</v>
      </c>
      <c r="U85" s="5">
        <v>0.73055700000000001</v>
      </c>
      <c r="V85" s="1" t="str">
        <f t="shared" si="1"/>
        <v>NO</v>
      </c>
    </row>
    <row r="86" spans="1:22">
      <c r="A86" s="6" t="s">
        <v>69</v>
      </c>
      <c r="B86" s="6" t="s">
        <v>70</v>
      </c>
      <c r="C86" s="5">
        <v>10</v>
      </c>
      <c r="D86" s="5">
        <v>80702538</v>
      </c>
      <c r="E86" s="5" t="s">
        <v>420</v>
      </c>
      <c r="F86" s="5" t="s">
        <v>464</v>
      </c>
      <c r="G86" s="5">
        <v>10</v>
      </c>
      <c r="H86" s="5" t="s">
        <v>69</v>
      </c>
      <c r="I86" s="5">
        <v>80702538</v>
      </c>
      <c r="J86" s="5" t="s">
        <v>267</v>
      </c>
      <c r="K86" s="5" t="s">
        <v>271</v>
      </c>
      <c r="L86" s="5">
        <v>1840</v>
      </c>
      <c r="M86" s="5">
        <v>0.9173</v>
      </c>
      <c r="N86" s="5">
        <v>0.1095</v>
      </c>
      <c r="O86" s="5">
        <v>0.74009999999999998</v>
      </c>
      <c r="P86" s="5">
        <v>1.137</v>
      </c>
      <c r="Q86" s="5">
        <v>-0.78790000000000004</v>
      </c>
      <c r="R86" s="5">
        <v>0.43080000000000002</v>
      </c>
      <c r="S86" s="5" t="b">
        <v>1</v>
      </c>
      <c r="T86" s="5">
        <v>0.61835700000000005</v>
      </c>
      <c r="U86" s="5">
        <v>0.58481300000000003</v>
      </c>
      <c r="V86" s="1" t="str">
        <f t="shared" si="1"/>
        <v>NO</v>
      </c>
    </row>
    <row r="87" spans="1:22">
      <c r="A87" s="6" t="s">
        <v>138</v>
      </c>
      <c r="B87" s="6" t="s">
        <v>138</v>
      </c>
      <c r="C87" s="5">
        <v>10</v>
      </c>
      <c r="D87" s="5">
        <v>82250831</v>
      </c>
      <c r="E87" s="5" t="s">
        <v>367</v>
      </c>
      <c r="F87" s="5" t="s">
        <v>464</v>
      </c>
      <c r="G87" s="5">
        <v>10</v>
      </c>
      <c r="H87" s="5" t="s">
        <v>138</v>
      </c>
      <c r="I87" s="5">
        <v>82250831</v>
      </c>
      <c r="J87" s="5" t="s">
        <v>266</v>
      </c>
      <c r="K87" s="5" t="s">
        <v>271</v>
      </c>
      <c r="L87" s="5">
        <v>1838</v>
      </c>
      <c r="M87" s="5">
        <v>0.91539999999999999</v>
      </c>
      <c r="N87" s="5">
        <v>0.14169999999999999</v>
      </c>
      <c r="O87" s="5">
        <v>0.69350000000000001</v>
      </c>
      <c r="P87" s="5">
        <v>1.208</v>
      </c>
      <c r="Q87" s="5">
        <v>-0.62370000000000003</v>
      </c>
      <c r="R87" s="5">
        <v>0.53280000000000005</v>
      </c>
      <c r="S87" s="5" t="b">
        <v>1</v>
      </c>
      <c r="T87" s="5">
        <v>0.82608700000000002</v>
      </c>
      <c r="U87" s="5">
        <v>0.80288199999999998</v>
      </c>
      <c r="V87" s="1" t="str">
        <f t="shared" si="1"/>
        <v>NO</v>
      </c>
    </row>
    <row r="88" spans="1:22">
      <c r="A88" s="6" t="s">
        <v>100</v>
      </c>
      <c r="B88" s="6" t="s">
        <v>100</v>
      </c>
      <c r="C88" s="5">
        <v>10</v>
      </c>
      <c r="D88" s="5">
        <v>94464307</v>
      </c>
      <c r="E88" s="5" t="s">
        <v>377</v>
      </c>
      <c r="F88" s="5" t="s">
        <v>464</v>
      </c>
      <c r="G88" s="5">
        <v>10</v>
      </c>
      <c r="H88" s="5" t="s">
        <v>100</v>
      </c>
      <c r="I88" s="5">
        <v>94464307</v>
      </c>
      <c r="J88" s="5" t="s">
        <v>266</v>
      </c>
      <c r="K88" s="5" t="s">
        <v>271</v>
      </c>
      <c r="L88" s="5">
        <v>1840</v>
      </c>
      <c r="M88" s="5">
        <v>1.071</v>
      </c>
      <c r="N88" s="5">
        <v>0.1066</v>
      </c>
      <c r="O88" s="5">
        <v>0.86899999999999999</v>
      </c>
      <c r="P88" s="5">
        <v>1.32</v>
      </c>
      <c r="Q88" s="5">
        <v>0.64239999999999997</v>
      </c>
      <c r="R88" s="5">
        <v>0.52059999999999995</v>
      </c>
      <c r="S88" s="5" t="b">
        <v>1</v>
      </c>
      <c r="T88" s="5">
        <v>0.44202900000000001</v>
      </c>
      <c r="U88" s="5">
        <v>0.43110799999999999</v>
      </c>
      <c r="V88" s="1" t="str">
        <f t="shared" si="1"/>
        <v>NO</v>
      </c>
    </row>
    <row r="89" spans="1:22">
      <c r="A89" s="6" t="s">
        <v>230</v>
      </c>
      <c r="B89" s="6" t="s">
        <v>231</v>
      </c>
      <c r="C89" s="5">
        <v>10</v>
      </c>
      <c r="D89" s="5">
        <v>101274227</v>
      </c>
      <c r="E89" s="5" t="s">
        <v>298</v>
      </c>
      <c r="F89" s="5" t="s">
        <v>464</v>
      </c>
      <c r="G89" s="5">
        <v>10</v>
      </c>
      <c r="H89" s="5" t="s">
        <v>230</v>
      </c>
      <c r="I89" s="5">
        <v>101274227</v>
      </c>
      <c r="J89" s="5" t="s">
        <v>266</v>
      </c>
      <c r="K89" s="5" t="s">
        <v>271</v>
      </c>
      <c r="L89" s="5">
        <v>1837</v>
      </c>
      <c r="M89" s="5">
        <v>1.1639999999999999</v>
      </c>
      <c r="N89" s="5">
        <v>0.1094</v>
      </c>
      <c r="O89" s="5">
        <v>0.93969999999999998</v>
      </c>
      <c r="P89" s="5">
        <v>1.4430000000000001</v>
      </c>
      <c r="Q89" s="5">
        <v>1.391</v>
      </c>
      <c r="R89" s="5">
        <v>0.1643</v>
      </c>
      <c r="S89" s="5" t="b">
        <v>1</v>
      </c>
      <c r="T89" s="5">
        <v>0.51690800000000003</v>
      </c>
      <c r="U89" s="5">
        <v>0.465951</v>
      </c>
      <c r="V89" s="1" t="str">
        <f t="shared" si="1"/>
        <v>NO</v>
      </c>
    </row>
    <row r="90" spans="1:22">
      <c r="A90" s="6" t="s">
        <v>180</v>
      </c>
      <c r="B90" s="6" t="s">
        <v>180</v>
      </c>
      <c r="C90" s="5">
        <v>11</v>
      </c>
      <c r="D90" s="5">
        <v>1874072</v>
      </c>
      <c r="E90" s="5" t="s">
        <v>329</v>
      </c>
      <c r="F90" s="5" t="s">
        <v>464</v>
      </c>
      <c r="G90" s="5">
        <v>11</v>
      </c>
      <c r="H90" s="5" t="s">
        <v>180</v>
      </c>
      <c r="I90" s="5">
        <v>1874072</v>
      </c>
      <c r="J90" s="5" t="s">
        <v>266</v>
      </c>
      <c r="K90" s="5" t="s">
        <v>271</v>
      </c>
      <c r="L90" s="5">
        <v>1777</v>
      </c>
      <c r="M90" s="5">
        <v>1.1950000000000001</v>
      </c>
      <c r="N90" s="5">
        <v>0.11849999999999999</v>
      </c>
      <c r="O90" s="5">
        <v>0.94699999999999995</v>
      </c>
      <c r="P90" s="5">
        <v>1.5069999999999999</v>
      </c>
      <c r="Q90" s="5">
        <v>1.5</v>
      </c>
      <c r="R90" s="5">
        <v>0.13350000000000001</v>
      </c>
      <c r="S90" s="5" t="b">
        <v>1</v>
      </c>
      <c r="T90" s="5">
        <v>0.33846199999999999</v>
      </c>
      <c r="U90" s="5">
        <v>0.31479099999999999</v>
      </c>
      <c r="V90" s="1" t="str">
        <f t="shared" si="1"/>
        <v>NO</v>
      </c>
    </row>
    <row r="91" spans="1:22">
      <c r="A91" s="6" t="s">
        <v>47</v>
      </c>
      <c r="B91" s="6" t="s">
        <v>47</v>
      </c>
      <c r="C91" s="5">
        <v>11</v>
      </c>
      <c r="D91" s="5">
        <v>58165263</v>
      </c>
      <c r="E91" s="5" t="s">
        <v>407</v>
      </c>
      <c r="F91" s="5" t="s">
        <v>464</v>
      </c>
      <c r="G91" s="5">
        <v>11</v>
      </c>
      <c r="H91" s="5" t="s">
        <v>47</v>
      </c>
      <c r="I91" s="5">
        <v>58165263</v>
      </c>
      <c r="J91" s="5" t="s">
        <v>266</v>
      </c>
      <c r="K91" s="5" t="s">
        <v>271</v>
      </c>
      <c r="L91" s="5">
        <v>1839</v>
      </c>
      <c r="M91" s="5">
        <v>0.84370000000000001</v>
      </c>
      <c r="N91" s="5">
        <v>0.12970000000000001</v>
      </c>
      <c r="O91" s="5">
        <v>0.65429999999999999</v>
      </c>
      <c r="P91" s="5">
        <v>1.0880000000000001</v>
      </c>
      <c r="Q91" s="5">
        <v>-1.3109999999999999</v>
      </c>
      <c r="R91" s="5">
        <v>0.18990000000000001</v>
      </c>
      <c r="S91" s="5" t="b">
        <v>1</v>
      </c>
      <c r="T91" s="5">
        <v>0.77777799999999997</v>
      </c>
      <c r="U91" s="5">
        <v>0.75306399999999996</v>
      </c>
      <c r="V91" s="1" t="str">
        <f t="shared" si="1"/>
        <v>NO</v>
      </c>
    </row>
    <row r="92" spans="1:22">
      <c r="A92" s="6" t="s">
        <v>128</v>
      </c>
      <c r="B92" s="6" t="s">
        <v>129</v>
      </c>
      <c r="C92" s="5">
        <v>11</v>
      </c>
      <c r="D92" s="5">
        <v>60532785</v>
      </c>
      <c r="E92" s="5" t="s">
        <v>362</v>
      </c>
      <c r="F92" s="5" t="s">
        <v>464</v>
      </c>
      <c r="G92" s="5">
        <v>11</v>
      </c>
      <c r="H92" s="5" t="s">
        <v>128</v>
      </c>
      <c r="I92" s="5">
        <v>60532785</v>
      </c>
      <c r="J92" s="5" t="s">
        <v>266</v>
      </c>
      <c r="K92" s="5" t="s">
        <v>271</v>
      </c>
      <c r="L92" s="5">
        <v>1839</v>
      </c>
      <c r="M92" s="5">
        <v>0.98509999999999998</v>
      </c>
      <c r="N92" s="5">
        <v>0.1124</v>
      </c>
      <c r="O92" s="5">
        <v>0.7903</v>
      </c>
      <c r="P92" s="5">
        <v>1.228</v>
      </c>
      <c r="Q92" s="5">
        <v>-0.13389999999999999</v>
      </c>
      <c r="R92" s="5">
        <v>0.89349999999999996</v>
      </c>
      <c r="S92" s="5" t="b">
        <v>1</v>
      </c>
      <c r="T92" s="5">
        <v>0.66908199999999995</v>
      </c>
      <c r="U92" s="5">
        <v>0.65992600000000001</v>
      </c>
      <c r="V92" s="1" t="str">
        <f t="shared" si="1"/>
        <v>NO</v>
      </c>
    </row>
    <row r="93" spans="1:22">
      <c r="A93" s="6" t="s">
        <v>39</v>
      </c>
      <c r="B93" s="6" t="s">
        <v>39</v>
      </c>
      <c r="C93" s="5">
        <v>11</v>
      </c>
      <c r="D93" s="5">
        <v>61552680</v>
      </c>
      <c r="E93" s="5" t="s">
        <v>434</v>
      </c>
      <c r="F93" s="5" t="s">
        <v>464</v>
      </c>
      <c r="G93" s="5">
        <v>11</v>
      </c>
      <c r="H93" s="5" t="s">
        <v>39</v>
      </c>
      <c r="I93" s="5">
        <v>61552680</v>
      </c>
      <c r="J93" s="5" t="s">
        <v>266</v>
      </c>
      <c r="K93" s="5" t="s">
        <v>271</v>
      </c>
      <c r="L93" s="5">
        <v>1837</v>
      </c>
      <c r="M93" s="5">
        <v>0.87329999999999997</v>
      </c>
      <c r="N93" s="5">
        <v>0.11899999999999999</v>
      </c>
      <c r="O93" s="5">
        <v>0.69169999999999998</v>
      </c>
      <c r="P93" s="5">
        <v>1.103</v>
      </c>
      <c r="Q93" s="5">
        <v>-1.139</v>
      </c>
      <c r="R93" s="5">
        <v>0.25480000000000003</v>
      </c>
      <c r="S93" s="5" t="b">
        <v>1</v>
      </c>
      <c r="T93" s="5">
        <v>0.30097099999999999</v>
      </c>
      <c r="U93" s="5">
        <v>0.33629700000000001</v>
      </c>
      <c r="V93" s="1" t="str">
        <f t="shared" si="1"/>
        <v>NO</v>
      </c>
    </row>
    <row r="94" spans="1:22">
      <c r="A94" s="6" t="s">
        <v>150</v>
      </c>
      <c r="B94" s="6" t="s">
        <v>150</v>
      </c>
      <c r="C94" s="5">
        <v>11</v>
      </c>
      <c r="D94" s="5">
        <v>64150370</v>
      </c>
      <c r="E94" s="5" t="s">
        <v>342</v>
      </c>
      <c r="F94" s="5" t="s">
        <v>464</v>
      </c>
      <c r="G94" s="5">
        <v>11</v>
      </c>
      <c r="H94" s="5" t="s">
        <v>150</v>
      </c>
      <c r="I94" s="5">
        <v>64150370</v>
      </c>
      <c r="J94" s="5" t="s">
        <v>266</v>
      </c>
      <c r="K94" s="5" t="s">
        <v>271</v>
      </c>
      <c r="L94" s="5">
        <v>1839</v>
      </c>
      <c r="M94" s="5">
        <v>0.95140000000000002</v>
      </c>
      <c r="N94" s="5">
        <v>0.14499999999999999</v>
      </c>
      <c r="O94" s="5">
        <v>0.71599999999999997</v>
      </c>
      <c r="P94" s="5">
        <v>1.264</v>
      </c>
      <c r="Q94" s="5">
        <v>-0.34350000000000003</v>
      </c>
      <c r="R94" s="5">
        <v>0.73119999999999996</v>
      </c>
      <c r="S94" s="5" t="b">
        <v>1</v>
      </c>
      <c r="T94" s="5">
        <v>0.83333299999999999</v>
      </c>
      <c r="U94" s="5">
        <v>0.81862699999999999</v>
      </c>
      <c r="V94" s="1" t="str">
        <f t="shared" si="1"/>
        <v>NO</v>
      </c>
    </row>
    <row r="95" spans="1:22">
      <c r="A95" s="6" t="s">
        <v>139</v>
      </c>
      <c r="B95" s="6" t="s">
        <v>139</v>
      </c>
      <c r="C95" s="5">
        <v>11</v>
      </c>
      <c r="D95" s="5">
        <v>65653242</v>
      </c>
      <c r="E95" s="5" t="s">
        <v>368</v>
      </c>
      <c r="F95" s="5" t="s">
        <v>464</v>
      </c>
      <c r="G95" s="5">
        <v>11</v>
      </c>
      <c r="H95" s="5" t="s">
        <v>139</v>
      </c>
      <c r="I95" s="5">
        <v>65653242</v>
      </c>
      <c r="J95" s="5" t="s">
        <v>266</v>
      </c>
      <c r="K95" s="5" t="s">
        <v>271</v>
      </c>
      <c r="L95" s="5">
        <v>1830</v>
      </c>
      <c r="M95" s="5">
        <v>1.0229999999999999</v>
      </c>
      <c r="N95" s="5">
        <v>0.13669999999999999</v>
      </c>
      <c r="O95" s="5">
        <v>0.78249999999999997</v>
      </c>
      <c r="P95" s="5">
        <v>1.337</v>
      </c>
      <c r="Q95" s="5">
        <v>0.16639999999999999</v>
      </c>
      <c r="R95" s="5">
        <v>0.8679</v>
      </c>
      <c r="S95" s="5" t="b">
        <v>1</v>
      </c>
      <c r="T95" s="5">
        <v>0.19323699999999999</v>
      </c>
      <c r="U95" s="5">
        <v>0.19100400000000001</v>
      </c>
      <c r="V95" s="1" t="str">
        <f t="shared" si="1"/>
        <v>NO</v>
      </c>
    </row>
    <row r="96" spans="1:22">
      <c r="A96" s="6" t="s">
        <v>93</v>
      </c>
      <c r="B96" s="6" t="s">
        <v>44</v>
      </c>
      <c r="C96" s="5">
        <v>11</v>
      </c>
      <c r="D96" s="5">
        <v>75976842</v>
      </c>
      <c r="E96" s="5" t="s">
        <v>405</v>
      </c>
      <c r="F96" s="5" t="s">
        <v>464</v>
      </c>
      <c r="G96" s="5">
        <v>11</v>
      </c>
      <c r="H96" s="5" t="s">
        <v>93</v>
      </c>
      <c r="I96" s="5">
        <v>75976842</v>
      </c>
      <c r="J96" s="5" t="s">
        <v>268</v>
      </c>
      <c r="K96" s="5" t="s">
        <v>271</v>
      </c>
      <c r="L96" s="5">
        <v>1839</v>
      </c>
      <c r="M96" s="5">
        <v>1.1359999999999999</v>
      </c>
      <c r="N96" s="5">
        <v>0.107</v>
      </c>
      <c r="O96" s="5">
        <v>0.9214</v>
      </c>
      <c r="P96" s="5">
        <v>1.4019999999999999</v>
      </c>
      <c r="Q96" s="5">
        <v>1.1950000000000001</v>
      </c>
      <c r="R96" s="5">
        <v>0.2321</v>
      </c>
      <c r="S96" s="5" t="b">
        <v>0</v>
      </c>
      <c r="T96" s="5">
        <v>0.49275400000000003</v>
      </c>
      <c r="U96" s="5">
        <v>0.50704700000000003</v>
      </c>
      <c r="V96" s="1" t="str">
        <f t="shared" si="1"/>
        <v>NO</v>
      </c>
    </row>
    <row r="97" spans="1:22">
      <c r="A97" s="6" t="s">
        <v>181</v>
      </c>
      <c r="B97" s="6" t="s">
        <v>181</v>
      </c>
      <c r="C97" s="5">
        <v>11</v>
      </c>
      <c r="D97" s="5">
        <v>87091845</v>
      </c>
      <c r="E97" s="5" t="s">
        <v>330</v>
      </c>
      <c r="F97" s="5" t="s">
        <v>464</v>
      </c>
      <c r="G97" s="5">
        <v>11</v>
      </c>
      <c r="H97" s="5" t="s">
        <v>181</v>
      </c>
      <c r="I97" s="5">
        <v>87091845</v>
      </c>
      <c r="J97" s="5" t="s">
        <v>266</v>
      </c>
      <c r="K97" s="5" t="s">
        <v>271</v>
      </c>
      <c r="L97" s="5">
        <v>1838</v>
      </c>
      <c r="M97" s="5">
        <v>1.07</v>
      </c>
      <c r="N97" s="5">
        <v>0.11749999999999999</v>
      </c>
      <c r="O97" s="5">
        <v>0.84960000000000002</v>
      </c>
      <c r="P97" s="5">
        <v>1.347</v>
      </c>
      <c r="Q97" s="5">
        <v>0.57369999999999999</v>
      </c>
      <c r="R97" s="5">
        <v>0.56620000000000004</v>
      </c>
      <c r="S97" s="5" t="b">
        <v>1</v>
      </c>
      <c r="T97" s="5">
        <v>0.30434800000000001</v>
      </c>
      <c r="U97" s="5">
        <v>0.28326200000000001</v>
      </c>
      <c r="V97" s="1" t="str">
        <f t="shared" si="1"/>
        <v>NO</v>
      </c>
    </row>
    <row r="98" spans="1:22">
      <c r="A98" s="6" t="s">
        <v>223</v>
      </c>
      <c r="B98" s="6" t="s">
        <v>224</v>
      </c>
      <c r="C98" s="5">
        <v>11</v>
      </c>
      <c r="D98" s="5">
        <v>118264820</v>
      </c>
      <c r="E98" s="5" t="s">
        <v>294</v>
      </c>
      <c r="F98" s="5" t="s">
        <v>464</v>
      </c>
      <c r="G98" s="5">
        <v>11</v>
      </c>
      <c r="H98" s="5" t="s">
        <v>223</v>
      </c>
      <c r="I98" s="5">
        <v>118264820</v>
      </c>
      <c r="J98" s="5" t="s">
        <v>268</v>
      </c>
      <c r="K98" s="5" t="s">
        <v>271</v>
      </c>
      <c r="L98" s="5">
        <v>1839</v>
      </c>
      <c r="M98" s="5">
        <v>0.8024</v>
      </c>
      <c r="N98" s="5">
        <v>0.13039999999999999</v>
      </c>
      <c r="O98" s="5">
        <v>0.62150000000000005</v>
      </c>
      <c r="P98" s="5">
        <v>1.036</v>
      </c>
      <c r="Q98" s="5">
        <v>-1.6879999999999999</v>
      </c>
      <c r="R98" s="5">
        <v>9.1410000000000005E-2</v>
      </c>
      <c r="S98" s="5" t="b">
        <v>1</v>
      </c>
      <c r="T98" s="5">
        <v>0.794686</v>
      </c>
      <c r="U98" s="5">
        <v>0.75673999999999997</v>
      </c>
      <c r="V98" s="1" t="str">
        <f t="shared" si="1"/>
        <v>NO</v>
      </c>
    </row>
    <row r="99" spans="1:22">
      <c r="A99" s="6" t="s">
        <v>204</v>
      </c>
      <c r="B99" s="6" t="s">
        <v>204</v>
      </c>
      <c r="C99" s="5">
        <v>12</v>
      </c>
      <c r="D99" s="5">
        <v>12648843</v>
      </c>
      <c r="E99" s="5" t="s">
        <v>313</v>
      </c>
      <c r="F99" s="5" t="s">
        <v>464</v>
      </c>
      <c r="G99" s="5">
        <v>12</v>
      </c>
      <c r="H99" s="5" t="s">
        <v>204</v>
      </c>
      <c r="I99" s="5">
        <v>12648843</v>
      </c>
      <c r="J99" s="5" t="s">
        <v>267</v>
      </c>
      <c r="K99" s="5" t="s">
        <v>271</v>
      </c>
      <c r="L99" s="5">
        <v>1836</v>
      </c>
      <c r="M99" s="5">
        <v>0.98429999999999995</v>
      </c>
      <c r="N99" s="5">
        <v>0.12429999999999999</v>
      </c>
      <c r="O99" s="5">
        <v>0.77149999999999996</v>
      </c>
      <c r="P99" s="5">
        <v>1.256</v>
      </c>
      <c r="Q99" s="5">
        <v>-0.12720000000000001</v>
      </c>
      <c r="R99" s="5">
        <v>0.89880000000000004</v>
      </c>
      <c r="S99" s="5" t="b">
        <v>1</v>
      </c>
      <c r="T99" s="5">
        <v>0.25120799999999999</v>
      </c>
      <c r="U99" s="5">
        <v>0.26979700000000001</v>
      </c>
      <c r="V99" s="1" t="str">
        <f t="shared" si="1"/>
        <v>NO</v>
      </c>
    </row>
    <row r="100" spans="1:22">
      <c r="A100" s="6" t="s">
        <v>71</v>
      </c>
      <c r="B100" s="6" t="s">
        <v>72</v>
      </c>
      <c r="C100" s="5">
        <v>12</v>
      </c>
      <c r="D100" s="5">
        <v>39078567</v>
      </c>
      <c r="E100" s="5" t="s">
        <v>389</v>
      </c>
      <c r="F100" s="5" t="s">
        <v>464</v>
      </c>
      <c r="G100" s="5">
        <v>12</v>
      </c>
      <c r="H100" s="5" t="s">
        <v>71</v>
      </c>
      <c r="I100" s="5">
        <v>39078567</v>
      </c>
      <c r="J100" s="5" t="s">
        <v>266</v>
      </c>
      <c r="K100" s="5" t="s">
        <v>271</v>
      </c>
      <c r="L100" s="5">
        <v>1838</v>
      </c>
      <c r="M100" s="5">
        <v>0.68710000000000004</v>
      </c>
      <c r="N100" s="5">
        <v>0.3548</v>
      </c>
      <c r="O100" s="5">
        <v>0.3427</v>
      </c>
      <c r="P100" s="5">
        <v>1.377</v>
      </c>
      <c r="Q100" s="5">
        <v>-1.0580000000000001</v>
      </c>
      <c r="R100" s="5">
        <v>0.29020000000000001</v>
      </c>
      <c r="S100" s="5" t="b">
        <v>1</v>
      </c>
      <c r="T100" s="5">
        <v>2.8985500000000001E-2</v>
      </c>
      <c r="U100" s="5">
        <v>2.11527E-2</v>
      </c>
      <c r="V100" s="1" t="str">
        <f t="shared" si="1"/>
        <v>NO</v>
      </c>
    </row>
    <row r="101" spans="1:22">
      <c r="A101" s="6" t="s">
        <v>76</v>
      </c>
      <c r="B101" s="6" t="s">
        <v>76</v>
      </c>
      <c r="C101" s="5">
        <v>12</v>
      </c>
      <c r="D101" s="5">
        <v>48208368</v>
      </c>
      <c r="E101" s="5" t="s">
        <v>393</v>
      </c>
      <c r="F101" s="5" t="s">
        <v>464</v>
      </c>
      <c r="G101" s="5">
        <v>12</v>
      </c>
      <c r="H101" s="5" t="s">
        <v>76</v>
      </c>
      <c r="I101" s="5">
        <v>48208368</v>
      </c>
      <c r="J101" s="5" t="s">
        <v>267</v>
      </c>
      <c r="K101" s="5" t="s">
        <v>271</v>
      </c>
      <c r="L101" s="5">
        <v>1838</v>
      </c>
      <c r="M101" s="5">
        <v>1.077</v>
      </c>
      <c r="N101" s="5">
        <v>0.1066</v>
      </c>
      <c r="O101" s="5">
        <v>0.87419999999999998</v>
      </c>
      <c r="P101" s="5">
        <v>1.3280000000000001</v>
      </c>
      <c r="Q101" s="5">
        <v>0.69899999999999995</v>
      </c>
      <c r="R101" s="5">
        <v>0.48459999999999998</v>
      </c>
      <c r="S101" s="5" t="b">
        <v>1</v>
      </c>
      <c r="T101" s="5">
        <v>0.48550700000000002</v>
      </c>
      <c r="U101" s="5">
        <v>0.46382600000000002</v>
      </c>
      <c r="V101" s="1" t="str">
        <f t="shared" si="1"/>
        <v>NO</v>
      </c>
    </row>
    <row r="102" spans="1:22">
      <c r="A102" s="6" t="s">
        <v>236</v>
      </c>
      <c r="B102" s="6" t="s">
        <v>237</v>
      </c>
      <c r="C102" s="5">
        <v>12</v>
      </c>
      <c r="D102" s="5">
        <v>66786342</v>
      </c>
      <c r="E102" s="5" t="s">
        <v>301</v>
      </c>
      <c r="F102" s="5" t="s">
        <v>464</v>
      </c>
      <c r="G102" s="5">
        <v>12</v>
      </c>
      <c r="H102" s="5" t="s">
        <v>236</v>
      </c>
      <c r="I102" s="5">
        <v>66786342</v>
      </c>
      <c r="J102" s="5" t="s">
        <v>266</v>
      </c>
      <c r="K102" s="5" t="s">
        <v>271</v>
      </c>
      <c r="L102" s="5">
        <v>1839</v>
      </c>
      <c r="M102" s="5">
        <v>1.4259999999999999</v>
      </c>
      <c r="N102" s="5">
        <v>0.1128</v>
      </c>
      <c r="O102" s="5">
        <v>1.143</v>
      </c>
      <c r="P102" s="5">
        <v>1.7789999999999999</v>
      </c>
      <c r="Q102" s="5">
        <v>3.1459999999999999</v>
      </c>
      <c r="R102" s="5">
        <v>1.652E-3</v>
      </c>
      <c r="S102" s="5" t="b">
        <v>1</v>
      </c>
      <c r="T102" s="5">
        <v>0.415049</v>
      </c>
      <c r="U102" s="5">
        <v>0.36956499999999998</v>
      </c>
      <c r="V102" s="1" t="str">
        <f t="shared" si="1"/>
        <v>NO</v>
      </c>
    </row>
    <row r="103" spans="1:22">
      <c r="A103" s="6" t="s">
        <v>98</v>
      </c>
      <c r="B103" s="6" t="s">
        <v>98</v>
      </c>
      <c r="C103" s="5">
        <v>13</v>
      </c>
      <c r="D103" s="5">
        <v>27531267</v>
      </c>
      <c r="E103" s="5" t="s">
        <v>375</v>
      </c>
      <c r="F103" s="5" t="s">
        <v>464</v>
      </c>
      <c r="G103" s="5">
        <v>13</v>
      </c>
      <c r="H103" s="5" t="s">
        <v>98</v>
      </c>
      <c r="I103" s="5">
        <v>27531267</v>
      </c>
      <c r="J103" s="5" t="s">
        <v>267</v>
      </c>
      <c r="K103" s="5" t="s">
        <v>271</v>
      </c>
      <c r="L103" s="5">
        <v>1840</v>
      </c>
      <c r="M103" s="5">
        <v>1.3440000000000001</v>
      </c>
      <c r="N103" s="5">
        <v>0.13009999999999999</v>
      </c>
      <c r="O103" s="5">
        <v>1.0409999999999999</v>
      </c>
      <c r="P103" s="5">
        <v>1.734</v>
      </c>
      <c r="Q103" s="5">
        <v>2.2709999999999999</v>
      </c>
      <c r="R103" s="5">
        <v>2.3140000000000001E-2</v>
      </c>
      <c r="S103" s="5" t="b">
        <v>1</v>
      </c>
      <c r="T103" s="5">
        <v>0.222222</v>
      </c>
      <c r="U103" s="5">
        <v>0.180037</v>
      </c>
      <c r="V103" s="1" t="str">
        <f t="shared" si="1"/>
        <v>NO</v>
      </c>
    </row>
    <row r="104" spans="1:22">
      <c r="A104" s="6" t="s">
        <v>83</v>
      </c>
      <c r="B104" s="6" t="s">
        <v>83</v>
      </c>
      <c r="C104" s="5">
        <v>13</v>
      </c>
      <c r="D104" s="5">
        <v>41013977</v>
      </c>
      <c r="E104" s="5" t="s">
        <v>398</v>
      </c>
      <c r="F104" s="5" t="s">
        <v>464</v>
      </c>
      <c r="G104" s="5">
        <v>13</v>
      </c>
      <c r="H104" s="5" t="s">
        <v>83</v>
      </c>
      <c r="I104" s="5">
        <v>41013977</v>
      </c>
      <c r="J104" s="5" t="s">
        <v>266</v>
      </c>
      <c r="K104" s="5" t="s">
        <v>271</v>
      </c>
      <c r="L104" s="5">
        <v>1838</v>
      </c>
      <c r="M104" s="5">
        <v>1.024</v>
      </c>
      <c r="N104" s="5">
        <v>0.12540000000000001</v>
      </c>
      <c r="O104" s="5">
        <v>0.80100000000000005</v>
      </c>
      <c r="P104" s="5">
        <v>1.3089999999999999</v>
      </c>
      <c r="Q104" s="5">
        <v>0.1903</v>
      </c>
      <c r="R104" s="5">
        <v>0.84909999999999997</v>
      </c>
      <c r="S104" s="5" t="b">
        <v>1</v>
      </c>
      <c r="T104" s="5">
        <v>0.75362300000000004</v>
      </c>
      <c r="U104" s="5">
        <v>0.74953999999999998</v>
      </c>
      <c r="V104" s="1" t="str">
        <f t="shared" si="1"/>
        <v>NO</v>
      </c>
    </row>
    <row r="105" spans="1:22">
      <c r="A105" s="6" t="s">
        <v>202</v>
      </c>
      <c r="B105" s="6" t="s">
        <v>202</v>
      </c>
      <c r="C105" s="5">
        <v>13</v>
      </c>
      <c r="D105" s="5">
        <v>98705342</v>
      </c>
      <c r="E105" s="5" t="s">
        <v>311</v>
      </c>
      <c r="F105" s="5" t="s">
        <v>464</v>
      </c>
      <c r="G105" s="5">
        <v>13</v>
      </c>
      <c r="H105" s="5" t="s">
        <v>202</v>
      </c>
      <c r="I105" s="5">
        <v>98705342</v>
      </c>
      <c r="J105" s="5" t="s">
        <v>266</v>
      </c>
      <c r="K105" s="5" t="s">
        <v>271</v>
      </c>
      <c r="L105" s="5">
        <v>1840</v>
      </c>
      <c r="M105" s="5">
        <v>0.97729999999999995</v>
      </c>
      <c r="N105" s="5">
        <v>0.13300000000000001</v>
      </c>
      <c r="O105" s="5">
        <v>0.75309999999999999</v>
      </c>
      <c r="P105" s="5">
        <v>1.268</v>
      </c>
      <c r="Q105" s="5">
        <v>-0.1729</v>
      </c>
      <c r="R105" s="5">
        <v>0.86280000000000001</v>
      </c>
      <c r="S105" s="5" t="b">
        <v>1</v>
      </c>
      <c r="T105" s="5">
        <v>0.794686</v>
      </c>
      <c r="U105" s="5">
        <v>0.78750799999999999</v>
      </c>
      <c r="V105" s="1" t="str">
        <f t="shared" si="1"/>
        <v>NO</v>
      </c>
    </row>
    <row r="106" spans="1:22">
      <c r="A106" s="6" t="s">
        <v>196</v>
      </c>
      <c r="B106" s="6" t="s">
        <v>197</v>
      </c>
      <c r="C106" s="5">
        <v>14</v>
      </c>
      <c r="D106" s="5">
        <v>68343658</v>
      </c>
      <c r="E106" s="5" t="s">
        <v>308</v>
      </c>
      <c r="F106" s="5" t="s">
        <v>464</v>
      </c>
      <c r="G106" s="5">
        <v>14</v>
      </c>
      <c r="H106" s="5" t="s">
        <v>196</v>
      </c>
      <c r="I106" s="5">
        <v>68343658</v>
      </c>
      <c r="J106" s="5" t="s">
        <v>267</v>
      </c>
      <c r="K106" s="5" t="s">
        <v>271</v>
      </c>
      <c r="L106" s="5">
        <v>1839</v>
      </c>
      <c r="M106" s="5">
        <v>0.94340000000000002</v>
      </c>
      <c r="N106" s="5">
        <v>0.13059999999999999</v>
      </c>
      <c r="O106" s="5">
        <v>0.73029999999999995</v>
      </c>
      <c r="P106" s="5">
        <v>1.2190000000000001</v>
      </c>
      <c r="Q106" s="5">
        <v>-0.44569999999999999</v>
      </c>
      <c r="R106" s="5">
        <v>0.65580000000000005</v>
      </c>
      <c r="S106" s="5" t="b">
        <v>1</v>
      </c>
      <c r="T106" s="5">
        <v>0.21116499999999999</v>
      </c>
      <c r="U106" s="5">
        <v>0.23025100000000001</v>
      </c>
      <c r="V106" s="1" t="str">
        <f t="shared" si="1"/>
        <v>NO</v>
      </c>
    </row>
    <row r="107" spans="1:22">
      <c r="A107" s="6" t="s">
        <v>140</v>
      </c>
      <c r="B107" s="6" t="s">
        <v>140</v>
      </c>
      <c r="C107" s="5">
        <v>14</v>
      </c>
      <c r="D107" s="5">
        <v>75741751</v>
      </c>
      <c r="E107" s="5" t="s">
        <v>369</v>
      </c>
      <c r="F107" s="5" t="s">
        <v>464</v>
      </c>
      <c r="G107" s="5">
        <v>14</v>
      </c>
      <c r="H107" s="5" t="s">
        <v>140</v>
      </c>
      <c r="I107" s="5">
        <v>75741751</v>
      </c>
      <c r="J107" s="5" t="s">
        <v>266</v>
      </c>
      <c r="K107" s="5" t="s">
        <v>271</v>
      </c>
      <c r="L107" s="5">
        <v>1839</v>
      </c>
      <c r="M107" s="5">
        <v>0.97260000000000002</v>
      </c>
      <c r="N107" s="5">
        <v>0.15329999999999999</v>
      </c>
      <c r="O107" s="5">
        <v>0.72019999999999995</v>
      </c>
      <c r="P107" s="5">
        <v>1.3140000000000001</v>
      </c>
      <c r="Q107" s="5">
        <v>-0.18090000000000001</v>
      </c>
      <c r="R107" s="5">
        <v>0.85640000000000005</v>
      </c>
      <c r="S107" s="5" t="b">
        <v>1</v>
      </c>
      <c r="T107" s="5">
        <v>0.85024200000000005</v>
      </c>
      <c r="U107" s="5">
        <v>0.84099299999999999</v>
      </c>
      <c r="V107" s="1" t="str">
        <f t="shared" si="1"/>
        <v>NO</v>
      </c>
    </row>
    <row r="108" spans="1:22">
      <c r="A108" s="6" t="s">
        <v>191</v>
      </c>
      <c r="B108" s="6" t="s">
        <v>192</v>
      </c>
      <c r="C108" s="5">
        <v>14</v>
      </c>
      <c r="D108" s="5">
        <v>87542348</v>
      </c>
      <c r="E108" s="5" t="s">
        <v>337</v>
      </c>
      <c r="F108" s="5" t="s">
        <v>464</v>
      </c>
      <c r="G108" s="5">
        <v>14</v>
      </c>
      <c r="H108" s="5" t="s">
        <v>191</v>
      </c>
      <c r="I108" s="5">
        <v>87542348</v>
      </c>
      <c r="J108" s="5" t="s">
        <v>266</v>
      </c>
      <c r="K108" s="5" t="s">
        <v>271</v>
      </c>
      <c r="L108" s="5">
        <v>1840</v>
      </c>
      <c r="M108" s="5">
        <v>1.087</v>
      </c>
      <c r="N108" s="5">
        <v>0.18190000000000001</v>
      </c>
      <c r="O108" s="5">
        <v>0.76090000000000002</v>
      </c>
      <c r="P108" s="5">
        <v>1.552</v>
      </c>
      <c r="Q108" s="5">
        <v>0.45760000000000001</v>
      </c>
      <c r="R108" s="5">
        <v>0.64729999999999999</v>
      </c>
      <c r="S108" s="5" t="b">
        <v>1</v>
      </c>
      <c r="T108" s="5">
        <v>9.9033800000000005E-2</v>
      </c>
      <c r="U108" s="5">
        <v>8.8487399999999994E-2</v>
      </c>
      <c r="V108" s="1" t="str">
        <f t="shared" si="1"/>
        <v>NO</v>
      </c>
    </row>
    <row r="109" spans="1:22">
      <c r="A109" s="6" t="s">
        <v>90</v>
      </c>
      <c r="B109" s="6" t="s">
        <v>91</v>
      </c>
      <c r="C109" s="5">
        <v>15</v>
      </c>
      <c r="D109" s="5">
        <v>65229650</v>
      </c>
      <c r="E109" s="5" t="s">
        <v>403</v>
      </c>
      <c r="F109" s="5" t="s">
        <v>464</v>
      </c>
      <c r="G109" s="5">
        <v>15</v>
      </c>
      <c r="H109" s="5" t="s">
        <v>90</v>
      </c>
      <c r="I109" s="5">
        <v>65229650</v>
      </c>
      <c r="J109" s="5" t="s">
        <v>266</v>
      </c>
      <c r="K109" s="5" t="s">
        <v>271</v>
      </c>
      <c r="L109" s="5">
        <v>1839</v>
      </c>
      <c r="M109" s="5">
        <v>1.1599999999999999</v>
      </c>
      <c r="N109" s="5">
        <v>0.1268</v>
      </c>
      <c r="O109" s="5">
        <v>0.90500000000000003</v>
      </c>
      <c r="P109" s="5">
        <v>1.488</v>
      </c>
      <c r="Q109" s="5">
        <v>1.173</v>
      </c>
      <c r="R109" s="5">
        <v>0.24079999999999999</v>
      </c>
      <c r="S109" s="5" t="b">
        <v>1</v>
      </c>
      <c r="T109" s="5">
        <v>0.24879200000000001</v>
      </c>
      <c r="U109" s="5">
        <v>0.219363</v>
      </c>
      <c r="V109" s="1" t="str">
        <f t="shared" si="1"/>
        <v>NO</v>
      </c>
    </row>
    <row r="110" spans="1:22">
      <c r="A110" s="6" t="s">
        <v>265</v>
      </c>
      <c r="B110" s="6" t="s">
        <v>265</v>
      </c>
      <c r="C110" s="5">
        <v>15</v>
      </c>
      <c r="D110" s="5">
        <v>91172901</v>
      </c>
      <c r="E110" s="5" t="s">
        <v>284</v>
      </c>
      <c r="F110" s="5" t="s">
        <v>464</v>
      </c>
      <c r="G110" s="5" t="s">
        <v>281</v>
      </c>
    </row>
    <row r="111" spans="1:22">
      <c r="A111" s="6" t="s">
        <v>122</v>
      </c>
      <c r="B111" s="6" t="s">
        <v>122</v>
      </c>
      <c r="C111" s="5">
        <v>16</v>
      </c>
      <c r="D111" s="5">
        <v>11373320</v>
      </c>
      <c r="E111" s="5" t="s">
        <v>358</v>
      </c>
      <c r="F111" s="5" t="s">
        <v>464</v>
      </c>
      <c r="G111" s="5">
        <v>16</v>
      </c>
      <c r="H111" s="5" t="s">
        <v>122</v>
      </c>
      <c r="I111" s="5">
        <v>11373320</v>
      </c>
      <c r="J111" s="5" t="s">
        <v>266</v>
      </c>
      <c r="K111" s="5" t="s">
        <v>271</v>
      </c>
      <c r="L111" s="5">
        <v>1840</v>
      </c>
      <c r="M111" s="5">
        <v>0.82</v>
      </c>
      <c r="N111" s="5">
        <v>0.15240000000000001</v>
      </c>
      <c r="O111" s="5">
        <v>0.60829999999999995</v>
      </c>
      <c r="P111" s="5">
        <v>1.105</v>
      </c>
      <c r="Q111" s="5">
        <v>-1.302</v>
      </c>
      <c r="R111" s="5">
        <v>0.1928</v>
      </c>
      <c r="S111" s="5" t="b">
        <v>1</v>
      </c>
      <c r="T111" s="5">
        <v>0.86231899999999995</v>
      </c>
      <c r="U111" s="5">
        <v>0.81047199999999997</v>
      </c>
      <c r="V111" s="1" t="str">
        <f t="shared" ref="V111:V123" si="2">IF(R111&lt;0.0003,"YES", "NO")</f>
        <v>NO</v>
      </c>
    </row>
    <row r="112" spans="1:22">
      <c r="A112" s="6" t="s">
        <v>95</v>
      </c>
      <c r="B112" s="6" t="s">
        <v>95</v>
      </c>
      <c r="C112" s="5">
        <v>16</v>
      </c>
      <c r="D112" s="5">
        <v>23772091</v>
      </c>
      <c r="E112" s="5" t="s">
        <v>373</v>
      </c>
      <c r="F112" s="5" t="s">
        <v>464</v>
      </c>
      <c r="G112" s="5">
        <v>16</v>
      </c>
      <c r="H112" s="5" t="s">
        <v>95</v>
      </c>
      <c r="I112" s="5">
        <v>23772091</v>
      </c>
      <c r="J112" s="5" t="s">
        <v>266</v>
      </c>
      <c r="K112" s="5" t="s">
        <v>271</v>
      </c>
      <c r="L112" s="5">
        <v>1838</v>
      </c>
      <c r="M112" s="5">
        <v>0.77290000000000003</v>
      </c>
      <c r="N112" s="5">
        <v>0.11210000000000001</v>
      </c>
      <c r="O112" s="5">
        <v>0.62039999999999995</v>
      </c>
      <c r="P112" s="5">
        <v>0.96279999999999999</v>
      </c>
      <c r="Q112" s="5">
        <v>-2.298</v>
      </c>
      <c r="R112" s="5">
        <v>2.155E-2</v>
      </c>
      <c r="S112" s="5" t="b">
        <v>1</v>
      </c>
      <c r="T112" s="5">
        <v>0.62077300000000002</v>
      </c>
      <c r="U112" s="5">
        <v>0.55824600000000002</v>
      </c>
      <c r="V112" s="1" t="str">
        <f t="shared" si="2"/>
        <v>NO</v>
      </c>
    </row>
    <row r="113" spans="1:22">
      <c r="A113" s="6" t="s">
        <v>65</v>
      </c>
      <c r="B113" s="6" t="s">
        <v>66</v>
      </c>
      <c r="C113" s="5">
        <v>16</v>
      </c>
      <c r="D113" s="5">
        <v>28425210</v>
      </c>
      <c r="E113" s="5" t="s">
        <v>418</v>
      </c>
      <c r="F113" s="5" t="s">
        <v>464</v>
      </c>
      <c r="G113" s="5">
        <v>16</v>
      </c>
      <c r="H113" s="5" t="s">
        <v>65</v>
      </c>
      <c r="I113" s="5">
        <v>28425210</v>
      </c>
      <c r="J113" s="5" t="s">
        <v>267</v>
      </c>
      <c r="K113" s="5" t="s">
        <v>271</v>
      </c>
      <c r="L113" s="5">
        <v>1839</v>
      </c>
      <c r="M113" s="5">
        <v>0.99880000000000002</v>
      </c>
      <c r="N113" s="5">
        <v>0.111</v>
      </c>
      <c r="O113" s="5">
        <v>0.80359999999999998</v>
      </c>
      <c r="P113" s="5">
        <v>1.2410000000000001</v>
      </c>
      <c r="Q113" s="5">
        <v>-1.091E-2</v>
      </c>
      <c r="R113" s="5">
        <v>0.99129999999999996</v>
      </c>
      <c r="S113" s="5" t="b">
        <v>1</v>
      </c>
      <c r="T113" s="5">
        <v>0.44685999999999998</v>
      </c>
      <c r="U113" s="5">
        <v>0.45925199999999999</v>
      </c>
      <c r="V113" s="1" t="str">
        <f t="shared" si="2"/>
        <v>NO</v>
      </c>
    </row>
    <row r="114" spans="1:22">
      <c r="A114" s="6" t="s">
        <v>133</v>
      </c>
      <c r="B114" s="6" t="s">
        <v>134</v>
      </c>
      <c r="C114" s="5">
        <v>16</v>
      </c>
      <c r="D114" s="5">
        <v>84567187</v>
      </c>
      <c r="E114" s="5" t="s">
        <v>365</v>
      </c>
      <c r="F114" s="5" t="s">
        <v>464</v>
      </c>
      <c r="G114" s="5">
        <v>16</v>
      </c>
      <c r="H114" s="5" t="s">
        <v>133</v>
      </c>
      <c r="I114" s="5">
        <v>84567187</v>
      </c>
      <c r="J114" s="5" t="s">
        <v>268</v>
      </c>
      <c r="K114" s="5" t="s">
        <v>271</v>
      </c>
      <c r="L114" s="5">
        <v>1840</v>
      </c>
      <c r="M114" s="5">
        <v>1.077</v>
      </c>
      <c r="N114" s="5">
        <v>0.20860000000000001</v>
      </c>
      <c r="O114" s="5">
        <v>0.71540000000000004</v>
      </c>
      <c r="P114" s="5">
        <v>1.621</v>
      </c>
      <c r="Q114" s="5">
        <v>0.3548</v>
      </c>
      <c r="R114" s="5">
        <v>0.72270000000000001</v>
      </c>
      <c r="S114" s="5" t="b">
        <v>1</v>
      </c>
      <c r="T114" s="5">
        <v>0.92995170000000005</v>
      </c>
      <c r="U114" s="5">
        <v>0.92620939999999996</v>
      </c>
      <c r="V114" s="1" t="str">
        <f t="shared" si="2"/>
        <v>NO</v>
      </c>
    </row>
    <row r="115" spans="1:22">
      <c r="A115" s="6" t="s">
        <v>120</v>
      </c>
      <c r="B115" s="6" t="s">
        <v>121</v>
      </c>
      <c r="C115" s="5">
        <v>17</v>
      </c>
      <c r="D115" s="5">
        <v>29617778</v>
      </c>
      <c r="E115" s="5" t="s">
        <v>357</v>
      </c>
      <c r="F115" s="5" t="s">
        <v>464</v>
      </c>
      <c r="G115" s="5">
        <v>17</v>
      </c>
      <c r="H115" s="5" t="s">
        <v>120</v>
      </c>
      <c r="I115" s="5">
        <v>29617778</v>
      </c>
      <c r="J115" s="5" t="s">
        <v>267</v>
      </c>
      <c r="K115" s="5" t="s">
        <v>271</v>
      </c>
      <c r="L115" s="5">
        <v>1840</v>
      </c>
      <c r="M115" s="5">
        <v>1.006</v>
      </c>
      <c r="N115" s="5">
        <v>0.1206</v>
      </c>
      <c r="O115" s="5">
        <v>0.79449999999999998</v>
      </c>
      <c r="P115" s="5">
        <v>1.2749999999999999</v>
      </c>
      <c r="Q115" s="5">
        <v>5.2630000000000003E-2</v>
      </c>
      <c r="R115" s="5">
        <v>0.95799999999999996</v>
      </c>
      <c r="S115" s="5" t="b">
        <v>1</v>
      </c>
      <c r="T115" s="5">
        <v>0.72946900000000003</v>
      </c>
      <c r="U115" s="5">
        <v>0.73025099999999998</v>
      </c>
      <c r="V115" s="1" t="str">
        <f t="shared" si="2"/>
        <v>NO</v>
      </c>
    </row>
    <row r="116" spans="1:22">
      <c r="A116" s="6" t="s">
        <v>178</v>
      </c>
      <c r="B116" s="6" t="s">
        <v>179</v>
      </c>
      <c r="C116" s="5">
        <v>17</v>
      </c>
      <c r="D116" s="5">
        <v>35165903</v>
      </c>
      <c r="E116" s="5" t="s">
        <v>328</v>
      </c>
      <c r="F116" s="5" t="s">
        <v>464</v>
      </c>
      <c r="G116" s="5">
        <v>17</v>
      </c>
      <c r="H116" s="5" t="s">
        <v>178</v>
      </c>
      <c r="I116" s="5">
        <v>35165903</v>
      </c>
      <c r="J116" s="5" t="s">
        <v>266</v>
      </c>
      <c r="K116" s="5" t="s">
        <v>271</v>
      </c>
      <c r="L116" s="5">
        <v>1834</v>
      </c>
      <c r="M116" s="5">
        <v>1.22</v>
      </c>
      <c r="N116" s="5">
        <v>0.1101</v>
      </c>
      <c r="O116" s="5">
        <v>0.98319999999999996</v>
      </c>
      <c r="P116" s="5">
        <v>1.514</v>
      </c>
      <c r="Q116" s="5">
        <v>1.806</v>
      </c>
      <c r="R116" s="5">
        <v>7.0900000000000005E-2</v>
      </c>
      <c r="S116" s="5" t="b">
        <v>1</v>
      </c>
      <c r="T116" s="5">
        <v>0.50241499999999994</v>
      </c>
      <c r="U116" s="5">
        <v>0.47080499999999997</v>
      </c>
      <c r="V116" s="1" t="str">
        <f t="shared" si="2"/>
        <v>NO</v>
      </c>
    </row>
    <row r="117" spans="1:22">
      <c r="A117" s="6" t="s">
        <v>105</v>
      </c>
      <c r="B117" s="6" t="s">
        <v>106</v>
      </c>
      <c r="C117" s="5">
        <v>17</v>
      </c>
      <c r="D117" s="5">
        <v>37781070</v>
      </c>
      <c r="E117" s="5" t="s">
        <v>381</v>
      </c>
      <c r="F117" s="5" t="s">
        <v>464</v>
      </c>
      <c r="G117" s="5">
        <v>17</v>
      </c>
      <c r="H117" s="5" t="s">
        <v>105</v>
      </c>
      <c r="I117" s="5">
        <v>37781070</v>
      </c>
      <c r="J117" s="5" t="s">
        <v>267</v>
      </c>
      <c r="K117" s="5" t="s">
        <v>271</v>
      </c>
      <c r="L117" s="5">
        <v>1837</v>
      </c>
      <c r="M117" s="5">
        <v>0.93589999999999995</v>
      </c>
      <c r="N117" s="5">
        <v>0.1135</v>
      </c>
      <c r="O117" s="5">
        <v>0.74919999999999998</v>
      </c>
      <c r="P117" s="5">
        <v>1.169</v>
      </c>
      <c r="Q117" s="5">
        <v>-0.58409999999999995</v>
      </c>
      <c r="R117" s="5">
        <v>0.55920000000000003</v>
      </c>
      <c r="S117" s="5" t="b">
        <v>1</v>
      </c>
      <c r="T117" s="5">
        <v>0.61352700000000004</v>
      </c>
      <c r="U117" s="5">
        <v>0.57668699999999995</v>
      </c>
      <c r="V117" s="1" t="str">
        <f t="shared" si="2"/>
        <v>NO</v>
      </c>
    </row>
    <row r="118" spans="1:22">
      <c r="A118" s="6" t="s">
        <v>170</v>
      </c>
      <c r="B118" s="6" t="s">
        <v>170</v>
      </c>
      <c r="C118" s="5">
        <v>17</v>
      </c>
      <c r="D118" s="5">
        <v>57963537</v>
      </c>
      <c r="E118" s="5" t="s">
        <v>355</v>
      </c>
      <c r="F118" s="5" t="s">
        <v>464</v>
      </c>
      <c r="G118" s="5">
        <v>17</v>
      </c>
      <c r="H118" s="5" t="s">
        <v>170</v>
      </c>
      <c r="I118" s="5">
        <v>57963537</v>
      </c>
      <c r="J118" s="5" t="s">
        <v>267</v>
      </c>
      <c r="K118" s="5" t="s">
        <v>271</v>
      </c>
      <c r="L118" s="5">
        <v>1840</v>
      </c>
      <c r="M118" s="5">
        <v>0.9879</v>
      </c>
      <c r="N118" s="5">
        <v>0.1091</v>
      </c>
      <c r="O118" s="5">
        <v>0.79769999999999996</v>
      </c>
      <c r="P118" s="5">
        <v>1.224</v>
      </c>
      <c r="Q118" s="5">
        <v>-0.1111</v>
      </c>
      <c r="R118" s="5">
        <v>0.91149999999999998</v>
      </c>
      <c r="S118" s="5" t="b">
        <v>1</v>
      </c>
      <c r="T118" s="5">
        <v>0.439614</v>
      </c>
      <c r="U118" s="5">
        <v>0.43906899999999999</v>
      </c>
      <c r="V118" s="1" t="str">
        <f t="shared" si="2"/>
        <v>NO</v>
      </c>
    </row>
    <row r="119" spans="1:22">
      <c r="A119" s="6" t="s">
        <v>239</v>
      </c>
      <c r="B119" s="6" t="s">
        <v>240</v>
      </c>
      <c r="C119" s="5">
        <v>18</v>
      </c>
      <c r="D119" s="5">
        <v>12799340</v>
      </c>
      <c r="E119" s="5" t="s">
        <v>303</v>
      </c>
      <c r="F119" s="5" t="s">
        <v>464</v>
      </c>
      <c r="G119" s="5">
        <v>18</v>
      </c>
      <c r="H119" s="5" t="s">
        <v>239</v>
      </c>
      <c r="I119" s="5">
        <v>12799340</v>
      </c>
      <c r="J119" s="5" t="s">
        <v>267</v>
      </c>
      <c r="K119" s="5" t="s">
        <v>271</v>
      </c>
      <c r="L119" s="5">
        <v>1823</v>
      </c>
      <c r="M119" s="5">
        <v>1.33</v>
      </c>
      <c r="N119" s="5">
        <v>0.14369999999999999</v>
      </c>
      <c r="O119" s="5">
        <v>1.004</v>
      </c>
      <c r="P119" s="5">
        <v>1.7629999999999999</v>
      </c>
      <c r="Q119" s="5">
        <v>1.986</v>
      </c>
      <c r="R119" s="5">
        <v>4.6989999999999997E-2</v>
      </c>
      <c r="S119" s="5" t="b">
        <v>1</v>
      </c>
      <c r="T119" s="5">
        <v>0.19323699999999999</v>
      </c>
      <c r="U119" s="5">
        <v>0.160272</v>
      </c>
      <c r="V119" s="1" t="str">
        <f t="shared" si="2"/>
        <v>NO</v>
      </c>
    </row>
    <row r="120" spans="1:22">
      <c r="A120" s="6" t="s">
        <v>56</v>
      </c>
      <c r="B120" s="6" t="s">
        <v>56</v>
      </c>
      <c r="C120" s="5">
        <v>18</v>
      </c>
      <c r="D120" s="5">
        <v>46395022</v>
      </c>
      <c r="E120" s="5" t="s">
        <v>413</v>
      </c>
      <c r="F120" s="5" t="s">
        <v>464</v>
      </c>
      <c r="G120" s="5">
        <v>18</v>
      </c>
      <c r="H120" s="5" t="s">
        <v>56</v>
      </c>
      <c r="I120" s="5">
        <v>46395022</v>
      </c>
      <c r="J120" s="5" t="s">
        <v>267</v>
      </c>
      <c r="K120" s="5" t="s">
        <v>271</v>
      </c>
      <c r="L120" s="5">
        <v>1837</v>
      </c>
      <c r="M120" s="5">
        <v>0.85870000000000002</v>
      </c>
      <c r="N120" s="5">
        <v>0.1145</v>
      </c>
      <c r="O120" s="5">
        <v>0.68610000000000004</v>
      </c>
      <c r="P120" s="5">
        <v>1.075</v>
      </c>
      <c r="Q120" s="5">
        <v>-1.331</v>
      </c>
      <c r="R120" s="5">
        <v>0.18329999999999999</v>
      </c>
      <c r="S120" s="5" t="b">
        <v>1</v>
      </c>
      <c r="T120" s="5">
        <v>0.65217400000000003</v>
      </c>
      <c r="U120" s="5">
        <v>0.62239299999999997</v>
      </c>
      <c r="V120" s="1" t="str">
        <f t="shared" si="2"/>
        <v>NO</v>
      </c>
    </row>
    <row r="121" spans="1:22">
      <c r="A121" s="6" t="s">
        <v>54</v>
      </c>
      <c r="B121" s="6" t="s">
        <v>55</v>
      </c>
      <c r="C121" s="5">
        <v>18</v>
      </c>
      <c r="D121" s="5">
        <v>65681419</v>
      </c>
      <c r="E121" s="5" t="s">
        <v>412</v>
      </c>
      <c r="F121" s="5" t="s">
        <v>464</v>
      </c>
      <c r="G121" s="5">
        <v>18</v>
      </c>
      <c r="H121" s="5" t="s">
        <v>54</v>
      </c>
      <c r="I121" s="5">
        <v>65681419</v>
      </c>
      <c r="J121" s="5" t="s">
        <v>267</v>
      </c>
      <c r="K121" s="5" t="s">
        <v>271</v>
      </c>
      <c r="L121" s="5">
        <v>1839</v>
      </c>
      <c r="M121" s="5">
        <v>1.1839999999999999</v>
      </c>
      <c r="N121" s="5">
        <v>0.1082</v>
      </c>
      <c r="O121" s="5">
        <v>0.95750000000000002</v>
      </c>
      <c r="P121" s="5">
        <v>1.4630000000000001</v>
      </c>
      <c r="Q121" s="5">
        <v>1.5580000000000001</v>
      </c>
      <c r="R121" s="5">
        <v>0.1192</v>
      </c>
      <c r="S121" s="5" t="b">
        <v>1</v>
      </c>
      <c r="T121" s="5">
        <v>0.50483100000000003</v>
      </c>
      <c r="U121" s="5">
        <v>0.47273300000000001</v>
      </c>
      <c r="V121" s="1" t="str">
        <f t="shared" si="2"/>
        <v>NO</v>
      </c>
    </row>
    <row r="122" spans="1:22">
      <c r="A122" s="6" t="s">
        <v>241</v>
      </c>
      <c r="B122" s="6" t="s">
        <v>242</v>
      </c>
      <c r="C122" s="5">
        <v>19</v>
      </c>
      <c r="D122" s="5">
        <v>10373911</v>
      </c>
      <c r="E122" s="5" t="s">
        <v>304</v>
      </c>
      <c r="F122" s="5" t="s">
        <v>464</v>
      </c>
      <c r="G122" s="5">
        <v>19</v>
      </c>
      <c r="H122" s="5" t="s">
        <v>241</v>
      </c>
      <c r="I122" s="5">
        <v>10373911</v>
      </c>
      <c r="J122" s="5" t="s">
        <v>266</v>
      </c>
      <c r="K122" s="5" t="s">
        <v>271</v>
      </c>
      <c r="L122" s="5">
        <v>1832</v>
      </c>
      <c r="M122" s="5">
        <v>0.85419999999999996</v>
      </c>
      <c r="N122" s="5">
        <v>0.13980000000000001</v>
      </c>
      <c r="O122" s="5">
        <v>0.64949999999999997</v>
      </c>
      <c r="P122" s="5">
        <v>1.123</v>
      </c>
      <c r="Q122" s="5">
        <v>-1.127</v>
      </c>
      <c r="R122" s="5">
        <v>0.2596</v>
      </c>
      <c r="S122" s="5" t="b">
        <v>1</v>
      </c>
      <c r="T122" s="5">
        <v>0.81884100000000004</v>
      </c>
      <c r="U122" s="5">
        <v>0.80307700000000004</v>
      </c>
      <c r="V122" s="1" t="str">
        <f t="shared" si="2"/>
        <v>NO</v>
      </c>
    </row>
    <row r="123" spans="1:22">
      <c r="A123" s="6" t="s">
        <v>183</v>
      </c>
      <c r="B123" s="6" t="s">
        <v>183</v>
      </c>
      <c r="C123" s="5">
        <v>19</v>
      </c>
      <c r="D123" s="5">
        <v>33731551</v>
      </c>
      <c r="E123" s="5" t="s">
        <v>332</v>
      </c>
      <c r="F123" s="5" t="s">
        <v>464</v>
      </c>
      <c r="G123" s="5">
        <v>19</v>
      </c>
      <c r="H123" s="5" t="s">
        <v>183</v>
      </c>
      <c r="I123" s="5">
        <v>33731551</v>
      </c>
      <c r="J123" s="5" t="s">
        <v>266</v>
      </c>
      <c r="K123" s="5" t="s">
        <v>271</v>
      </c>
      <c r="L123" s="5">
        <v>1839</v>
      </c>
      <c r="M123" s="5">
        <v>0.93069999999999997</v>
      </c>
      <c r="N123" s="5">
        <v>0.123</v>
      </c>
      <c r="O123" s="5">
        <v>0.73140000000000005</v>
      </c>
      <c r="P123" s="5">
        <v>1.1839999999999999</v>
      </c>
      <c r="Q123" s="5">
        <v>-0.5837</v>
      </c>
      <c r="R123" s="5">
        <v>0.55940000000000001</v>
      </c>
      <c r="S123" s="5" t="b">
        <v>1</v>
      </c>
      <c r="T123" s="5">
        <v>0.26811600000000002</v>
      </c>
      <c r="U123" s="5">
        <v>0.27726699999999999</v>
      </c>
      <c r="V123" s="1" t="str">
        <f t="shared" si="2"/>
        <v>NO</v>
      </c>
    </row>
    <row r="124" spans="1:22">
      <c r="A124" s="6" t="s">
        <v>217</v>
      </c>
      <c r="B124" s="6" t="s">
        <v>218</v>
      </c>
      <c r="C124" s="5">
        <v>19</v>
      </c>
      <c r="D124" s="5">
        <v>60065174</v>
      </c>
      <c r="E124" s="5" t="s">
        <v>322</v>
      </c>
      <c r="F124" s="5" t="s">
        <v>464</v>
      </c>
      <c r="G124" s="5" t="s">
        <v>281</v>
      </c>
    </row>
    <row r="125" spans="1:22">
      <c r="A125" s="6" t="s">
        <v>13</v>
      </c>
      <c r="B125" s="6" t="s">
        <v>13</v>
      </c>
      <c r="C125" s="5">
        <v>20</v>
      </c>
      <c r="D125" s="5">
        <v>30849517</v>
      </c>
      <c r="E125" s="5" t="s">
        <v>444</v>
      </c>
      <c r="F125" s="5" t="s">
        <v>464</v>
      </c>
      <c r="G125" s="5">
        <v>20</v>
      </c>
      <c r="H125" s="5" t="s">
        <v>13</v>
      </c>
      <c r="I125" s="5">
        <v>30849517</v>
      </c>
      <c r="J125" s="5" t="s">
        <v>266</v>
      </c>
      <c r="K125" s="5" t="s">
        <v>271</v>
      </c>
      <c r="L125" s="5">
        <v>1832</v>
      </c>
      <c r="M125" s="5">
        <v>0.97470000000000001</v>
      </c>
      <c r="N125" s="5">
        <v>0.1071</v>
      </c>
      <c r="O125" s="5">
        <v>0.79010000000000002</v>
      </c>
      <c r="P125" s="5">
        <v>1.202</v>
      </c>
      <c r="Q125" s="5">
        <v>-0.2392</v>
      </c>
      <c r="R125" s="5">
        <v>0.81100000000000005</v>
      </c>
      <c r="S125" s="5" t="b">
        <v>1</v>
      </c>
      <c r="T125" s="5">
        <v>0.55797099999999999</v>
      </c>
      <c r="U125" s="5">
        <v>0.56430800000000003</v>
      </c>
      <c r="V125" s="1" t="str">
        <f t="shared" ref="V125:V166" si="3">IF(R125&lt;0.0003,"YES", "NO")</f>
        <v>NO</v>
      </c>
    </row>
    <row r="126" spans="1:22">
      <c r="A126" s="6" t="s">
        <v>74</v>
      </c>
      <c r="B126" s="6" t="s">
        <v>74</v>
      </c>
      <c r="C126" s="5">
        <v>20</v>
      </c>
      <c r="D126" s="5">
        <v>31349908</v>
      </c>
      <c r="E126" s="5" t="s">
        <v>391</v>
      </c>
      <c r="F126" s="5" t="s">
        <v>464</v>
      </c>
      <c r="G126" s="5">
        <v>20</v>
      </c>
      <c r="H126" s="5" t="s">
        <v>74</v>
      </c>
      <c r="I126" s="5">
        <v>31349908</v>
      </c>
      <c r="J126" s="5" t="s">
        <v>267</v>
      </c>
      <c r="K126" s="5" t="s">
        <v>271</v>
      </c>
      <c r="L126" s="5">
        <v>1840</v>
      </c>
      <c r="M126" s="5">
        <v>1.0740000000000001</v>
      </c>
      <c r="N126" s="5">
        <v>0.1119</v>
      </c>
      <c r="O126" s="5">
        <v>0.86209999999999998</v>
      </c>
      <c r="P126" s="5">
        <v>1.337</v>
      </c>
      <c r="Q126" s="5">
        <v>0.63460000000000005</v>
      </c>
      <c r="R126" s="5">
        <v>0.52569999999999995</v>
      </c>
      <c r="S126" s="5" t="b">
        <v>1</v>
      </c>
      <c r="T126" s="5">
        <v>0.42753600000000003</v>
      </c>
      <c r="U126" s="5">
        <v>0.40875699999999998</v>
      </c>
      <c r="V126" s="1" t="str">
        <f t="shared" si="3"/>
        <v>NO</v>
      </c>
    </row>
    <row r="127" spans="1:22">
      <c r="A127" s="6" t="s">
        <v>123</v>
      </c>
      <c r="B127" s="6" t="s">
        <v>124</v>
      </c>
      <c r="C127" s="5">
        <v>20</v>
      </c>
      <c r="D127" s="5">
        <v>44173603</v>
      </c>
      <c r="E127" s="5" t="s">
        <v>359</v>
      </c>
      <c r="F127" s="5" t="s">
        <v>464</v>
      </c>
      <c r="G127" s="5">
        <v>20</v>
      </c>
      <c r="H127" s="5" t="s">
        <v>123</v>
      </c>
      <c r="I127" s="5">
        <v>44173603</v>
      </c>
      <c r="J127" s="5" t="s">
        <v>267</v>
      </c>
      <c r="K127" s="5" t="s">
        <v>271</v>
      </c>
      <c r="L127" s="5">
        <v>1836</v>
      </c>
      <c r="M127" s="5">
        <v>0.77359999999999995</v>
      </c>
      <c r="N127" s="5">
        <v>0.12690000000000001</v>
      </c>
      <c r="O127" s="5">
        <v>0.60319999999999996</v>
      </c>
      <c r="P127" s="5">
        <v>0.99199999999999999</v>
      </c>
      <c r="Q127" s="5">
        <v>-2.0230000000000001</v>
      </c>
      <c r="R127" s="5">
        <v>4.3029999999999999E-2</v>
      </c>
      <c r="S127" s="5" t="b">
        <v>0</v>
      </c>
      <c r="T127" s="5">
        <v>0.219807</v>
      </c>
      <c r="U127" s="5">
        <v>0.26611400000000002</v>
      </c>
      <c r="V127" s="1" t="str">
        <f t="shared" si="3"/>
        <v>NO</v>
      </c>
    </row>
    <row r="128" spans="1:22">
      <c r="A128" s="6" t="s">
        <v>177</v>
      </c>
      <c r="B128" s="6" t="s">
        <v>177</v>
      </c>
      <c r="C128" s="5">
        <v>20</v>
      </c>
      <c r="D128" s="5">
        <v>48955424</v>
      </c>
      <c r="E128" s="5" t="s">
        <v>327</v>
      </c>
      <c r="F128" s="5" t="s">
        <v>464</v>
      </c>
      <c r="G128" s="5">
        <v>20</v>
      </c>
      <c r="H128" s="5" t="s">
        <v>177</v>
      </c>
      <c r="I128" s="5">
        <v>48955424</v>
      </c>
      <c r="J128" s="5" t="s">
        <v>267</v>
      </c>
      <c r="K128" s="5" t="s">
        <v>271</v>
      </c>
      <c r="L128" s="5">
        <v>1830</v>
      </c>
      <c r="M128" s="5">
        <v>0.92030000000000001</v>
      </c>
      <c r="N128" s="5">
        <v>0.11609999999999999</v>
      </c>
      <c r="O128" s="5">
        <v>0.7329</v>
      </c>
      <c r="P128" s="5">
        <v>1.1559999999999999</v>
      </c>
      <c r="Q128" s="5">
        <v>-0.71530000000000005</v>
      </c>
      <c r="R128" s="5">
        <v>0.47449999999999998</v>
      </c>
      <c r="S128" s="5" t="b">
        <v>1</v>
      </c>
      <c r="T128" s="5">
        <v>0.67149800000000004</v>
      </c>
      <c r="U128" s="5">
        <v>0.66974699999999998</v>
      </c>
      <c r="V128" s="1" t="str">
        <f t="shared" si="3"/>
        <v>NO</v>
      </c>
    </row>
    <row r="129" spans="1:22">
      <c r="A129" s="6" t="s">
        <v>166</v>
      </c>
      <c r="B129" s="6" t="s">
        <v>166</v>
      </c>
      <c r="C129" s="5">
        <v>20</v>
      </c>
      <c r="D129" s="5">
        <v>57824309</v>
      </c>
      <c r="E129" s="5" t="s">
        <v>352</v>
      </c>
      <c r="F129" s="5" t="s">
        <v>464</v>
      </c>
      <c r="G129" s="5">
        <v>20</v>
      </c>
      <c r="H129" s="5" t="s">
        <v>166</v>
      </c>
      <c r="I129" s="5">
        <v>57824309</v>
      </c>
      <c r="J129" s="5" t="s">
        <v>266</v>
      </c>
      <c r="K129" s="5" t="s">
        <v>271</v>
      </c>
      <c r="L129" s="5">
        <v>1840</v>
      </c>
      <c r="M129" s="5">
        <v>1.048</v>
      </c>
      <c r="N129" s="5">
        <v>0.1096</v>
      </c>
      <c r="O129" s="5">
        <v>0.84570000000000001</v>
      </c>
      <c r="P129" s="5">
        <v>1.3</v>
      </c>
      <c r="Q129" s="5">
        <v>0.43090000000000001</v>
      </c>
      <c r="R129" s="5">
        <v>0.66649999999999998</v>
      </c>
      <c r="S129" s="5" t="b">
        <v>1</v>
      </c>
      <c r="T129" s="5">
        <v>0.46135300000000001</v>
      </c>
      <c r="U129" s="5">
        <v>0.46019599999999999</v>
      </c>
      <c r="V129" s="1" t="str">
        <f t="shared" si="3"/>
        <v>NO</v>
      </c>
    </row>
    <row r="130" spans="1:22">
      <c r="A130" s="6" t="s">
        <v>203</v>
      </c>
      <c r="B130" s="6" t="s">
        <v>203</v>
      </c>
      <c r="C130" s="5">
        <v>20</v>
      </c>
      <c r="D130" s="5">
        <v>62348907</v>
      </c>
      <c r="E130" s="5" t="s">
        <v>312</v>
      </c>
      <c r="F130" s="5" t="s">
        <v>464</v>
      </c>
      <c r="G130" s="5">
        <v>20</v>
      </c>
      <c r="H130" s="5" t="s">
        <v>203</v>
      </c>
      <c r="I130" s="5">
        <v>62348907</v>
      </c>
      <c r="J130" s="5" t="s">
        <v>266</v>
      </c>
      <c r="K130" s="5" t="s">
        <v>271</v>
      </c>
      <c r="L130" s="5">
        <v>1746</v>
      </c>
      <c r="M130" s="5">
        <v>1.1160000000000001</v>
      </c>
      <c r="N130" s="5">
        <v>0.1176</v>
      </c>
      <c r="O130" s="5">
        <v>0.88580000000000003</v>
      </c>
      <c r="P130" s="5">
        <v>1.405</v>
      </c>
      <c r="Q130" s="5">
        <v>0.92969999999999997</v>
      </c>
      <c r="R130" s="5">
        <v>0.35249999999999998</v>
      </c>
      <c r="S130" s="5" t="b">
        <v>1</v>
      </c>
      <c r="T130" s="5">
        <v>0.6825</v>
      </c>
      <c r="U130" s="5">
        <v>0.69437300000000002</v>
      </c>
      <c r="V130" s="1" t="str">
        <f t="shared" si="3"/>
        <v>NO</v>
      </c>
    </row>
    <row r="131" spans="1:22">
      <c r="A131" s="6" t="s">
        <v>49</v>
      </c>
      <c r="B131" s="6" t="s">
        <v>50</v>
      </c>
      <c r="C131" s="5">
        <v>21</v>
      </c>
      <c r="D131" s="5">
        <v>15739809</v>
      </c>
      <c r="E131" s="5" t="s">
        <v>409</v>
      </c>
      <c r="F131" s="5" t="s">
        <v>464</v>
      </c>
      <c r="G131" s="5">
        <v>21</v>
      </c>
      <c r="H131" s="5" t="s">
        <v>49</v>
      </c>
      <c r="I131" s="5">
        <v>15739809</v>
      </c>
      <c r="J131" s="5" t="s">
        <v>266</v>
      </c>
      <c r="K131" s="5" t="s">
        <v>271</v>
      </c>
      <c r="L131" s="5">
        <v>1829</v>
      </c>
      <c r="M131" s="5">
        <v>0.90400000000000003</v>
      </c>
      <c r="N131" s="5">
        <v>0.1201</v>
      </c>
      <c r="O131" s="5">
        <v>0.71430000000000005</v>
      </c>
      <c r="P131" s="5">
        <v>1.1439999999999999</v>
      </c>
      <c r="Q131" s="5">
        <v>-0.84019999999999995</v>
      </c>
      <c r="R131" s="5">
        <v>0.40079999999999999</v>
      </c>
      <c r="S131" s="5" t="b">
        <v>1</v>
      </c>
      <c r="T131" s="5">
        <v>0.72946900000000003</v>
      </c>
      <c r="U131" s="5">
        <v>0.70406899999999994</v>
      </c>
      <c r="V131" s="1" t="str">
        <f t="shared" si="3"/>
        <v>NO</v>
      </c>
    </row>
    <row r="132" spans="1:22">
      <c r="A132" s="6" t="s">
        <v>29</v>
      </c>
      <c r="B132" s="6" t="s">
        <v>30</v>
      </c>
      <c r="C132" s="5">
        <v>21</v>
      </c>
      <c r="D132" s="5">
        <v>39387404</v>
      </c>
      <c r="E132" s="5" t="s">
        <v>428</v>
      </c>
      <c r="F132" s="5" t="s">
        <v>464</v>
      </c>
      <c r="G132" s="5">
        <v>21</v>
      </c>
      <c r="H132" s="5" t="s">
        <v>29</v>
      </c>
      <c r="I132" s="5">
        <v>39387404</v>
      </c>
      <c r="J132" s="5" t="s">
        <v>266</v>
      </c>
      <c r="K132" s="5" t="s">
        <v>271</v>
      </c>
      <c r="L132" s="5">
        <v>1838</v>
      </c>
      <c r="M132" s="5">
        <v>0.58340000000000003</v>
      </c>
      <c r="N132" s="5">
        <v>0.13980000000000001</v>
      </c>
      <c r="O132" s="5">
        <v>0.44359999999999999</v>
      </c>
      <c r="P132" s="5">
        <v>0.76729999999999998</v>
      </c>
      <c r="Q132" s="5">
        <v>-3.8540000000000001</v>
      </c>
      <c r="R132" s="5">
        <v>1.16E-4</v>
      </c>
      <c r="S132" s="5" t="b">
        <v>0</v>
      </c>
      <c r="T132" s="5">
        <v>0.82125599999999999</v>
      </c>
      <c r="U132" s="5">
        <v>0.72961399999999998</v>
      </c>
      <c r="V132" s="1" t="str">
        <f t="shared" si="3"/>
        <v>YES</v>
      </c>
    </row>
    <row r="133" spans="1:22">
      <c r="A133" s="6" t="s">
        <v>244</v>
      </c>
      <c r="B133" s="6" t="s">
        <v>245</v>
      </c>
      <c r="C133" s="5">
        <v>21</v>
      </c>
      <c r="D133" s="5">
        <v>44440169</v>
      </c>
      <c r="E133" s="5" t="s">
        <v>306</v>
      </c>
      <c r="F133" s="5" t="s">
        <v>464</v>
      </c>
      <c r="G133" s="5">
        <v>21</v>
      </c>
      <c r="H133" s="5" t="s">
        <v>244</v>
      </c>
      <c r="I133" s="5">
        <v>44440169</v>
      </c>
      <c r="J133" s="5" t="s">
        <v>267</v>
      </c>
      <c r="K133" s="5" t="s">
        <v>271</v>
      </c>
      <c r="L133" s="5">
        <v>1838</v>
      </c>
      <c r="M133" s="5">
        <v>1.232</v>
      </c>
      <c r="N133" s="5">
        <v>0.108</v>
      </c>
      <c r="O133" s="5">
        <v>0.99690000000000001</v>
      </c>
      <c r="P133" s="5">
        <v>1.522</v>
      </c>
      <c r="Q133" s="5">
        <v>1.931</v>
      </c>
      <c r="R133" s="5">
        <v>5.348E-2</v>
      </c>
      <c r="S133" s="5" t="b">
        <v>1</v>
      </c>
      <c r="T133" s="5">
        <v>0.44202900000000001</v>
      </c>
      <c r="U133" s="5">
        <v>0.380135</v>
      </c>
      <c r="V133" s="1" t="str">
        <f t="shared" si="3"/>
        <v>NO</v>
      </c>
    </row>
    <row r="134" spans="1:22">
      <c r="A134" s="6" t="s">
        <v>153</v>
      </c>
      <c r="B134" s="6" t="s">
        <v>154</v>
      </c>
      <c r="C134" s="5">
        <v>22</v>
      </c>
      <c r="D134" s="5">
        <v>20252904</v>
      </c>
      <c r="E134" s="5" t="s">
        <v>344</v>
      </c>
      <c r="F134" s="5" t="s">
        <v>464</v>
      </c>
      <c r="G134" s="5">
        <v>22</v>
      </c>
      <c r="H134" s="5" t="s">
        <v>153</v>
      </c>
      <c r="I134" s="5">
        <v>20252904</v>
      </c>
      <c r="J134" s="5" t="s">
        <v>266</v>
      </c>
      <c r="K134" s="5" t="s">
        <v>271</v>
      </c>
      <c r="L134" s="5">
        <v>1838</v>
      </c>
      <c r="M134" s="5">
        <v>1.0649999999999999</v>
      </c>
      <c r="N134" s="5">
        <v>0.13669999999999999</v>
      </c>
      <c r="O134" s="5">
        <v>0.8145</v>
      </c>
      <c r="P134" s="5">
        <v>1.3919999999999999</v>
      </c>
      <c r="Q134" s="5">
        <v>0.45839999999999997</v>
      </c>
      <c r="R134" s="5">
        <v>0.64659999999999995</v>
      </c>
      <c r="S134" s="5" t="b">
        <v>1</v>
      </c>
      <c r="T134" s="5">
        <v>0.202899</v>
      </c>
      <c r="U134" s="5">
        <v>0.18945400000000001</v>
      </c>
      <c r="V134" s="1" t="str">
        <f t="shared" si="3"/>
        <v>NO</v>
      </c>
    </row>
    <row r="135" spans="1:22">
      <c r="A135" s="6" t="s">
        <v>141</v>
      </c>
      <c r="B135" s="6" t="s">
        <v>142</v>
      </c>
      <c r="C135" s="5">
        <v>22</v>
      </c>
      <c r="D135" s="5">
        <v>28823882</v>
      </c>
      <c r="E135" s="5" t="s">
        <v>370</v>
      </c>
      <c r="F135" s="5" t="s">
        <v>464</v>
      </c>
      <c r="G135" s="5">
        <v>22</v>
      </c>
      <c r="H135" s="5" t="s">
        <v>141</v>
      </c>
      <c r="I135" s="5">
        <v>28823882</v>
      </c>
      <c r="J135" s="5" t="s">
        <v>266</v>
      </c>
      <c r="K135" s="5" t="s">
        <v>271</v>
      </c>
      <c r="L135" s="5">
        <v>1840</v>
      </c>
      <c r="M135" s="5">
        <v>1.26</v>
      </c>
      <c r="N135" s="5">
        <v>0.1095</v>
      </c>
      <c r="O135" s="5">
        <v>1.016</v>
      </c>
      <c r="P135" s="5">
        <v>1.5609999999999999</v>
      </c>
      <c r="Q135" s="5">
        <v>2.1080000000000001</v>
      </c>
      <c r="R135" s="5">
        <v>3.5020000000000003E-2</v>
      </c>
      <c r="S135" s="5" t="b">
        <v>1</v>
      </c>
      <c r="T135" s="5">
        <v>0.50483100000000003</v>
      </c>
      <c r="U135" s="5">
        <v>0.44549899999999998</v>
      </c>
      <c r="V135" s="1" t="str">
        <f t="shared" si="3"/>
        <v>NO</v>
      </c>
    </row>
    <row r="136" spans="1:22">
      <c r="A136" s="6" t="s">
        <v>208</v>
      </c>
      <c r="B136" s="6" t="s">
        <v>209</v>
      </c>
      <c r="C136" s="5">
        <v>22</v>
      </c>
      <c r="D136" s="5">
        <v>37989719</v>
      </c>
      <c r="E136" s="5" t="s">
        <v>316</v>
      </c>
      <c r="F136" s="5" t="s">
        <v>464</v>
      </c>
      <c r="G136" s="5">
        <v>22</v>
      </c>
      <c r="H136" s="5" t="s">
        <v>208</v>
      </c>
      <c r="I136" s="5">
        <v>37989719</v>
      </c>
      <c r="J136" s="5" t="s">
        <v>266</v>
      </c>
      <c r="K136" s="5" t="s">
        <v>271</v>
      </c>
      <c r="L136" s="5">
        <v>1826</v>
      </c>
      <c r="M136" s="5">
        <v>0.98709999999999998</v>
      </c>
      <c r="N136" s="5">
        <v>0.14580000000000001</v>
      </c>
      <c r="O136" s="5">
        <v>0.74180000000000001</v>
      </c>
      <c r="P136" s="5">
        <v>1.3140000000000001</v>
      </c>
      <c r="Q136" s="5">
        <v>-8.8760000000000006E-2</v>
      </c>
      <c r="R136" s="5">
        <v>0.92930000000000001</v>
      </c>
      <c r="S136" s="5" t="b">
        <v>1</v>
      </c>
      <c r="T136" s="5">
        <v>0.83816400000000002</v>
      </c>
      <c r="U136" s="5">
        <v>0.82921599999999995</v>
      </c>
      <c r="V136" s="1" t="str">
        <f t="shared" si="3"/>
        <v>NO</v>
      </c>
    </row>
    <row r="137" spans="1:22">
      <c r="A137" s="6" t="s">
        <v>82</v>
      </c>
      <c r="B137" s="6" t="s">
        <v>82</v>
      </c>
      <c r="C137" s="5">
        <v>1</v>
      </c>
      <c r="D137" s="5">
        <v>78623626</v>
      </c>
      <c r="E137" s="5" t="s">
        <v>397</v>
      </c>
      <c r="F137" s="5" t="s">
        <v>465</v>
      </c>
      <c r="G137" s="5">
        <v>1</v>
      </c>
      <c r="H137" s="5" t="s">
        <v>82</v>
      </c>
      <c r="I137" s="5">
        <v>78623626</v>
      </c>
      <c r="J137" s="5" t="s">
        <v>266</v>
      </c>
      <c r="K137" s="5" t="s">
        <v>271</v>
      </c>
      <c r="L137" s="5">
        <v>1840</v>
      </c>
      <c r="M137" s="5">
        <v>0.78200000000000003</v>
      </c>
      <c r="N137" s="5">
        <v>0.17760000000000001</v>
      </c>
      <c r="O137" s="5">
        <v>0.55210000000000004</v>
      </c>
      <c r="P137" s="5">
        <v>1.1080000000000001</v>
      </c>
      <c r="Q137" s="5">
        <v>-1.385</v>
      </c>
      <c r="R137" s="5">
        <v>0.16619999999999999</v>
      </c>
      <c r="S137" s="5" t="b">
        <v>1</v>
      </c>
      <c r="T137" s="5">
        <v>0.90096620000000005</v>
      </c>
      <c r="U137" s="5">
        <v>0.86007299999999998</v>
      </c>
      <c r="V137" s="1" t="str">
        <f t="shared" si="3"/>
        <v>NO</v>
      </c>
    </row>
    <row r="138" spans="1:22">
      <c r="A138" s="6" t="s">
        <v>9</v>
      </c>
      <c r="B138" s="6" t="s">
        <v>10</v>
      </c>
      <c r="C138" s="5">
        <v>1</v>
      </c>
      <c r="D138" s="5">
        <v>114105331</v>
      </c>
      <c r="E138" s="5" t="s">
        <v>442</v>
      </c>
      <c r="F138" s="5" t="s">
        <v>465</v>
      </c>
      <c r="G138" s="5">
        <v>1</v>
      </c>
      <c r="H138" s="5" t="s">
        <v>9</v>
      </c>
      <c r="I138" s="5">
        <v>114105331</v>
      </c>
      <c r="J138" s="5" t="s">
        <v>266</v>
      </c>
      <c r="K138" s="5" t="s">
        <v>271</v>
      </c>
      <c r="L138" s="5">
        <v>1840</v>
      </c>
      <c r="M138" s="5">
        <v>0.90580000000000005</v>
      </c>
      <c r="N138" s="5">
        <v>0.1968</v>
      </c>
      <c r="O138" s="5">
        <v>0.6159</v>
      </c>
      <c r="P138" s="5">
        <v>1.3320000000000001</v>
      </c>
      <c r="Q138" s="5">
        <v>-0.50239999999999996</v>
      </c>
      <c r="R138" s="5">
        <v>0.61539999999999995</v>
      </c>
      <c r="S138" s="5" t="b">
        <v>1</v>
      </c>
      <c r="T138" s="5">
        <v>0.92270529999999995</v>
      </c>
      <c r="U138" s="5">
        <v>0.90538890000000005</v>
      </c>
      <c r="V138" s="1" t="str">
        <f t="shared" si="3"/>
        <v>NO</v>
      </c>
    </row>
    <row r="139" spans="1:22">
      <c r="A139" s="6" t="s">
        <v>112</v>
      </c>
      <c r="B139" s="6" t="s">
        <v>113</v>
      </c>
      <c r="C139" s="5">
        <v>1</v>
      </c>
      <c r="D139" s="5">
        <v>120239407</v>
      </c>
      <c r="E139" s="5" t="s">
        <v>385</v>
      </c>
      <c r="F139" s="5" t="s">
        <v>465</v>
      </c>
      <c r="G139" s="5">
        <v>1</v>
      </c>
      <c r="H139" s="5" t="s">
        <v>112</v>
      </c>
      <c r="I139" s="5">
        <v>120239407</v>
      </c>
      <c r="J139" s="5" t="s">
        <v>267</v>
      </c>
      <c r="K139" s="5" t="s">
        <v>271</v>
      </c>
      <c r="L139" s="5">
        <v>1822</v>
      </c>
      <c r="M139" s="5">
        <v>1.0269999999999999</v>
      </c>
      <c r="N139" s="5">
        <v>0.17560000000000001</v>
      </c>
      <c r="O139" s="5">
        <v>0.72809999999999997</v>
      </c>
      <c r="P139" s="5">
        <v>1.4490000000000001</v>
      </c>
      <c r="Q139" s="5">
        <v>0.1535</v>
      </c>
      <c r="R139" s="5">
        <v>0.878</v>
      </c>
      <c r="S139" s="5" t="b">
        <v>1</v>
      </c>
      <c r="T139" s="5">
        <v>0.89371999999999996</v>
      </c>
      <c r="U139" s="5">
        <v>0.89690400000000003</v>
      </c>
      <c r="V139" s="1" t="str">
        <f t="shared" si="3"/>
        <v>NO</v>
      </c>
    </row>
    <row r="140" spans="1:22">
      <c r="A140" s="6" t="s">
        <v>274</v>
      </c>
      <c r="B140" s="6" t="s">
        <v>275</v>
      </c>
      <c r="C140" s="5">
        <v>1</v>
      </c>
      <c r="D140" s="5">
        <v>171120083</v>
      </c>
      <c r="E140" s="5" t="s">
        <v>288</v>
      </c>
      <c r="F140" s="5" t="s">
        <v>465</v>
      </c>
      <c r="G140" s="5">
        <v>1</v>
      </c>
      <c r="H140" s="5" t="s">
        <v>274</v>
      </c>
      <c r="I140" s="5">
        <v>171120083</v>
      </c>
      <c r="J140" s="5" t="s">
        <v>266</v>
      </c>
      <c r="K140" s="5" t="s">
        <v>271</v>
      </c>
      <c r="L140" s="5">
        <v>1838</v>
      </c>
      <c r="M140" s="5">
        <v>0.89249999999999996</v>
      </c>
      <c r="N140" s="5">
        <v>0.1323</v>
      </c>
      <c r="O140" s="5">
        <v>0.68869999999999998</v>
      </c>
      <c r="P140" s="5">
        <v>1.157</v>
      </c>
      <c r="Q140" s="5">
        <v>-0.85960000000000003</v>
      </c>
      <c r="R140" s="5">
        <v>0.39</v>
      </c>
      <c r="S140" s="5" t="b">
        <v>1</v>
      </c>
      <c r="T140" s="5">
        <v>0.23188400000000001</v>
      </c>
      <c r="U140" s="5">
        <v>0.24248900000000001</v>
      </c>
      <c r="V140" s="1" t="str">
        <f t="shared" si="3"/>
        <v>NO</v>
      </c>
    </row>
    <row r="141" spans="1:22">
      <c r="A141" s="6" t="s">
        <v>273</v>
      </c>
      <c r="B141" s="6" t="s">
        <v>273</v>
      </c>
      <c r="C141" s="5">
        <v>2</v>
      </c>
      <c r="D141" s="5">
        <v>27730940</v>
      </c>
      <c r="E141" s="5" t="s">
        <v>287</v>
      </c>
      <c r="F141" s="5" t="s">
        <v>465</v>
      </c>
      <c r="G141" s="5">
        <v>2</v>
      </c>
      <c r="H141" s="5" t="s">
        <v>273</v>
      </c>
      <c r="I141" s="5">
        <v>27730940</v>
      </c>
      <c r="J141" s="5" t="s">
        <v>266</v>
      </c>
      <c r="K141" s="5" t="s">
        <v>271</v>
      </c>
      <c r="L141" s="5">
        <v>1830</v>
      </c>
      <c r="M141" s="5">
        <v>0.99460000000000004</v>
      </c>
      <c r="N141" s="5">
        <v>0.1119</v>
      </c>
      <c r="O141" s="5">
        <v>0.79869999999999997</v>
      </c>
      <c r="P141" s="5">
        <v>1.2390000000000001</v>
      </c>
      <c r="Q141" s="5">
        <v>-4.8529999999999997E-2</v>
      </c>
      <c r="R141" s="5">
        <v>0.96130000000000004</v>
      </c>
      <c r="S141" s="5" t="b">
        <v>1</v>
      </c>
      <c r="T141" s="5">
        <v>0.41062799999999999</v>
      </c>
      <c r="U141" s="5">
        <v>0.40881099999999998</v>
      </c>
      <c r="V141" s="1" t="str">
        <f t="shared" si="3"/>
        <v>NO</v>
      </c>
    </row>
    <row r="142" spans="1:22">
      <c r="A142" s="6" t="s">
        <v>147</v>
      </c>
      <c r="B142" s="6" t="s">
        <v>148</v>
      </c>
      <c r="C142" s="5">
        <v>2</v>
      </c>
      <c r="D142" s="5">
        <v>62404976</v>
      </c>
      <c r="E142" s="5" t="s">
        <v>340</v>
      </c>
      <c r="F142" s="5" t="s">
        <v>465</v>
      </c>
      <c r="G142" s="5">
        <v>2</v>
      </c>
      <c r="H142" s="5" t="s">
        <v>147</v>
      </c>
      <c r="I142" s="5">
        <v>62404976</v>
      </c>
      <c r="J142" s="5" t="s">
        <v>266</v>
      </c>
      <c r="K142" s="5" t="s">
        <v>271</v>
      </c>
      <c r="L142" s="5">
        <v>1836</v>
      </c>
      <c r="M142" s="5">
        <v>1.0309999999999999</v>
      </c>
      <c r="N142" s="5">
        <v>0.111</v>
      </c>
      <c r="O142" s="5">
        <v>0.82969999999999999</v>
      </c>
      <c r="P142" s="5">
        <v>1.282</v>
      </c>
      <c r="Q142" s="5">
        <v>0.2777</v>
      </c>
      <c r="R142" s="5">
        <v>0.78120000000000001</v>
      </c>
      <c r="S142" s="5" t="b">
        <v>1</v>
      </c>
      <c r="T142" s="5">
        <v>0.39613500000000001</v>
      </c>
      <c r="U142" s="5">
        <v>0.375384</v>
      </c>
      <c r="V142" s="1" t="str">
        <f t="shared" si="3"/>
        <v>NO</v>
      </c>
    </row>
    <row r="143" spans="1:22">
      <c r="A143" s="6" t="s">
        <v>107</v>
      </c>
      <c r="B143" s="6" t="s">
        <v>108</v>
      </c>
      <c r="C143" s="5">
        <v>2</v>
      </c>
      <c r="D143" s="5">
        <v>230805373</v>
      </c>
      <c r="E143" s="5" t="s">
        <v>382</v>
      </c>
      <c r="F143" s="5" t="s">
        <v>465</v>
      </c>
      <c r="G143" s="5">
        <v>2</v>
      </c>
      <c r="H143" s="5" t="s">
        <v>107</v>
      </c>
      <c r="I143" s="5">
        <v>230805373</v>
      </c>
      <c r="J143" s="5" t="s">
        <v>267</v>
      </c>
      <c r="K143" s="5" t="s">
        <v>271</v>
      </c>
      <c r="L143" s="5">
        <v>1838</v>
      </c>
      <c r="M143" s="5">
        <v>1.107</v>
      </c>
      <c r="N143" s="5">
        <v>0.13869999999999999</v>
      </c>
      <c r="O143" s="5">
        <v>0.84330000000000005</v>
      </c>
      <c r="P143" s="5">
        <v>1.452</v>
      </c>
      <c r="Q143" s="5">
        <v>0.73080000000000001</v>
      </c>
      <c r="R143" s="5">
        <v>0.46489999999999998</v>
      </c>
      <c r="S143" s="5" t="b">
        <v>1</v>
      </c>
      <c r="T143" s="5">
        <v>0.20048299999999999</v>
      </c>
      <c r="U143" s="5">
        <v>0.186389</v>
      </c>
      <c r="V143" s="1" t="str">
        <f t="shared" si="3"/>
        <v>NO</v>
      </c>
    </row>
    <row r="144" spans="1:22">
      <c r="A144" s="6" t="s">
        <v>51</v>
      </c>
      <c r="B144" s="6" t="s">
        <v>52</v>
      </c>
      <c r="C144" s="5">
        <v>2</v>
      </c>
      <c r="D144" s="5">
        <v>233838242</v>
      </c>
      <c r="E144" s="5" t="s">
        <v>410</v>
      </c>
      <c r="F144" s="5" t="s">
        <v>465</v>
      </c>
      <c r="G144" s="5">
        <v>2</v>
      </c>
      <c r="H144" s="5" t="s">
        <v>51</v>
      </c>
      <c r="I144" s="5">
        <v>233838242</v>
      </c>
      <c r="J144" s="5" t="s">
        <v>267</v>
      </c>
      <c r="K144" s="5" t="s">
        <v>271</v>
      </c>
      <c r="L144" s="5">
        <v>1838</v>
      </c>
      <c r="M144" s="5">
        <v>1.06</v>
      </c>
      <c r="N144" s="5">
        <v>0.107</v>
      </c>
      <c r="O144" s="5">
        <v>0.85919999999999996</v>
      </c>
      <c r="P144" s="5">
        <v>1.3069999999999999</v>
      </c>
      <c r="Q144" s="5">
        <v>0.54139999999999999</v>
      </c>
      <c r="R144" s="5">
        <v>0.58830000000000005</v>
      </c>
      <c r="S144" s="5" t="b">
        <v>1</v>
      </c>
      <c r="T144" s="5">
        <v>0.50241499999999994</v>
      </c>
      <c r="U144" s="5">
        <v>0.51686100000000001</v>
      </c>
      <c r="V144" s="1" t="str">
        <f t="shared" si="3"/>
        <v>NO</v>
      </c>
    </row>
    <row r="145" spans="1:22">
      <c r="A145" s="6" t="s">
        <v>89</v>
      </c>
      <c r="B145" s="6" t="s">
        <v>89</v>
      </c>
      <c r="C145" s="5">
        <v>4</v>
      </c>
      <c r="D145" s="5">
        <v>48363245</v>
      </c>
      <c r="E145" s="5" t="s">
        <v>402</v>
      </c>
      <c r="F145" s="5" t="s">
        <v>465</v>
      </c>
      <c r="G145" s="5">
        <v>4</v>
      </c>
      <c r="H145" s="5" t="s">
        <v>89</v>
      </c>
      <c r="I145" s="5">
        <v>48363245</v>
      </c>
      <c r="J145" s="5" t="s">
        <v>266</v>
      </c>
      <c r="K145" s="5" t="s">
        <v>271</v>
      </c>
      <c r="L145" s="5">
        <v>1836</v>
      </c>
      <c r="M145" s="5">
        <v>0.96099999999999997</v>
      </c>
      <c r="N145" s="5">
        <v>0.1106</v>
      </c>
      <c r="O145" s="5">
        <v>0.77380000000000004</v>
      </c>
      <c r="P145" s="5">
        <v>1.194</v>
      </c>
      <c r="Q145" s="5">
        <v>-0.3599</v>
      </c>
      <c r="R145" s="5">
        <v>0.71889999999999998</v>
      </c>
      <c r="S145" s="5" t="b">
        <v>1</v>
      </c>
      <c r="T145" s="5">
        <v>0.64975799999999995</v>
      </c>
      <c r="U145" s="5">
        <v>0.650092</v>
      </c>
      <c r="V145" s="1" t="str">
        <f t="shared" si="3"/>
        <v>NO</v>
      </c>
    </row>
    <row r="146" spans="1:22">
      <c r="A146" s="6" t="s">
        <v>37</v>
      </c>
      <c r="B146" s="6" t="s">
        <v>38</v>
      </c>
      <c r="C146" s="5">
        <v>4</v>
      </c>
      <c r="D146" s="5">
        <v>103084327</v>
      </c>
      <c r="E146" s="5" t="s">
        <v>433</v>
      </c>
      <c r="F146" s="5" t="s">
        <v>465</v>
      </c>
      <c r="G146" s="5">
        <v>4</v>
      </c>
      <c r="H146" s="5" t="s">
        <v>37</v>
      </c>
      <c r="I146" s="5">
        <v>103084327</v>
      </c>
      <c r="J146" s="5" t="s">
        <v>266</v>
      </c>
      <c r="K146" s="5" t="s">
        <v>271</v>
      </c>
      <c r="L146" s="5">
        <v>1840</v>
      </c>
      <c r="M146" s="5">
        <v>0.9032</v>
      </c>
      <c r="N146" s="5">
        <v>0.2215</v>
      </c>
      <c r="O146" s="5">
        <v>0.58509999999999995</v>
      </c>
      <c r="P146" s="5">
        <v>1.3939999999999999</v>
      </c>
      <c r="Q146" s="5">
        <v>-0.45989999999999998</v>
      </c>
      <c r="R146" s="5">
        <v>0.64559999999999995</v>
      </c>
      <c r="S146" s="5" t="b">
        <v>1</v>
      </c>
      <c r="T146" s="5">
        <v>6.2801899999999994E-2</v>
      </c>
      <c r="U146" s="5">
        <v>6.8585400000000005E-2</v>
      </c>
      <c r="V146" s="1" t="str">
        <f t="shared" si="3"/>
        <v>NO</v>
      </c>
    </row>
    <row r="147" spans="1:22">
      <c r="A147" s="6" t="s">
        <v>184</v>
      </c>
      <c r="B147" s="6" t="s">
        <v>185</v>
      </c>
      <c r="C147" s="5">
        <v>5</v>
      </c>
      <c r="D147" s="5">
        <v>55474608</v>
      </c>
      <c r="E147" s="5" t="s">
        <v>333</v>
      </c>
      <c r="F147" s="5" t="s">
        <v>465</v>
      </c>
      <c r="G147" s="5">
        <v>5</v>
      </c>
      <c r="H147" s="5" t="s">
        <v>184</v>
      </c>
      <c r="I147" s="5">
        <v>55474608</v>
      </c>
      <c r="J147" s="5" t="s">
        <v>266</v>
      </c>
      <c r="K147" s="5" t="s">
        <v>271</v>
      </c>
      <c r="L147" s="5">
        <v>1835</v>
      </c>
      <c r="M147" s="5">
        <v>0.82189999999999996</v>
      </c>
      <c r="N147" s="5">
        <v>0.1376</v>
      </c>
      <c r="O147" s="5">
        <v>0.62760000000000005</v>
      </c>
      <c r="P147" s="5">
        <v>1.0760000000000001</v>
      </c>
      <c r="Q147" s="5">
        <v>-1.425</v>
      </c>
      <c r="R147" s="5">
        <v>0.15409999999999999</v>
      </c>
      <c r="S147" s="5" t="b">
        <v>1</v>
      </c>
      <c r="T147" s="5">
        <v>0.80193199999999998</v>
      </c>
      <c r="U147" s="5">
        <v>0.77702700000000002</v>
      </c>
      <c r="V147" s="1" t="str">
        <f t="shared" si="3"/>
        <v>NO</v>
      </c>
    </row>
    <row r="148" spans="1:22">
      <c r="A148" s="6" t="s">
        <v>45</v>
      </c>
      <c r="B148" s="6" t="s">
        <v>46</v>
      </c>
      <c r="C148" s="5">
        <v>5</v>
      </c>
      <c r="D148" s="5">
        <v>72553904</v>
      </c>
      <c r="E148" s="5" t="s">
        <v>406</v>
      </c>
      <c r="F148" s="5" t="s">
        <v>465</v>
      </c>
      <c r="G148" s="5">
        <v>5</v>
      </c>
      <c r="H148" s="5" t="s">
        <v>45</v>
      </c>
      <c r="I148" s="5">
        <v>72553904</v>
      </c>
      <c r="J148" s="5" t="s">
        <v>267</v>
      </c>
      <c r="K148" s="5" t="s">
        <v>271</v>
      </c>
      <c r="L148" s="5">
        <v>1840</v>
      </c>
      <c r="M148" s="5">
        <v>0.95879999999999999</v>
      </c>
      <c r="N148" s="5">
        <v>0.1191</v>
      </c>
      <c r="O148" s="5">
        <v>0.75919999999999999</v>
      </c>
      <c r="P148" s="5">
        <v>1.2110000000000001</v>
      </c>
      <c r="Q148" s="5">
        <v>-0.35360000000000003</v>
      </c>
      <c r="R148" s="5">
        <v>0.72370000000000001</v>
      </c>
      <c r="S148" s="5" t="b">
        <v>1</v>
      </c>
      <c r="T148" s="5">
        <v>0.69565200000000005</v>
      </c>
      <c r="U148" s="5">
        <v>0.68952800000000003</v>
      </c>
      <c r="V148" s="1" t="str">
        <f t="shared" si="3"/>
        <v>NO</v>
      </c>
    </row>
    <row r="149" spans="1:22">
      <c r="A149" s="6" t="s">
        <v>269</v>
      </c>
      <c r="B149" s="6" t="s">
        <v>270</v>
      </c>
      <c r="C149" s="5">
        <v>5</v>
      </c>
      <c r="D149" s="5">
        <v>173270459</v>
      </c>
      <c r="E149" s="5" t="s">
        <v>285</v>
      </c>
      <c r="F149" s="5" t="s">
        <v>465</v>
      </c>
      <c r="G149" s="5">
        <v>5</v>
      </c>
      <c r="H149" s="5" t="s">
        <v>269</v>
      </c>
      <c r="I149" s="5">
        <v>173270459</v>
      </c>
      <c r="J149" s="5" t="s">
        <v>268</v>
      </c>
      <c r="K149" s="5" t="s">
        <v>271</v>
      </c>
      <c r="L149" s="5">
        <v>1835</v>
      </c>
      <c r="M149" s="5">
        <v>0.87290000000000001</v>
      </c>
      <c r="N149" s="5">
        <v>0.1231</v>
      </c>
      <c r="O149" s="5">
        <v>0.68579999999999997</v>
      </c>
      <c r="P149" s="5">
        <v>1.111</v>
      </c>
      <c r="Q149" s="5">
        <v>-1.1040000000000001</v>
      </c>
      <c r="R149" s="5">
        <v>0.2697</v>
      </c>
      <c r="S149" s="5" t="b">
        <v>1</v>
      </c>
      <c r="T149" s="5">
        <v>0.74271799999999999</v>
      </c>
      <c r="U149" s="5">
        <v>0.70840999999999998</v>
      </c>
      <c r="V149" s="1" t="str">
        <f t="shared" si="3"/>
        <v>NO</v>
      </c>
    </row>
    <row r="150" spans="1:22">
      <c r="A150" s="6" t="s">
        <v>127</v>
      </c>
      <c r="B150" s="6" t="s">
        <v>127</v>
      </c>
      <c r="C150" s="5">
        <v>6</v>
      </c>
      <c r="D150" s="5">
        <v>21430728</v>
      </c>
      <c r="E150" s="5" t="s">
        <v>361</v>
      </c>
      <c r="F150" s="5" t="s">
        <v>465</v>
      </c>
      <c r="G150" s="5">
        <v>6</v>
      </c>
      <c r="H150" s="5" t="s">
        <v>127</v>
      </c>
      <c r="I150" s="5">
        <v>21430728</v>
      </c>
      <c r="J150" s="5" t="s">
        <v>266</v>
      </c>
      <c r="K150" s="5" t="s">
        <v>271</v>
      </c>
      <c r="L150" s="5">
        <v>1839</v>
      </c>
      <c r="M150" s="5">
        <v>0.94059999999999999</v>
      </c>
      <c r="N150" s="5">
        <v>0.1089</v>
      </c>
      <c r="O150" s="5">
        <v>0.75980000000000003</v>
      </c>
      <c r="P150" s="5">
        <v>1.1639999999999999</v>
      </c>
      <c r="Q150" s="5">
        <v>-0.5625</v>
      </c>
      <c r="R150" s="5">
        <v>0.57379999999999998</v>
      </c>
      <c r="S150" s="5" t="b">
        <v>1</v>
      </c>
      <c r="T150" s="5">
        <v>0.54589399999999999</v>
      </c>
      <c r="U150" s="5">
        <v>0.53584600000000004</v>
      </c>
      <c r="V150" s="1" t="str">
        <f t="shared" si="3"/>
        <v>NO</v>
      </c>
    </row>
    <row r="151" spans="1:22">
      <c r="A151" s="6" t="s">
        <v>243</v>
      </c>
      <c r="B151" s="6" t="s">
        <v>243</v>
      </c>
      <c r="C151" s="5">
        <v>6</v>
      </c>
      <c r="D151" s="5">
        <v>31274380</v>
      </c>
      <c r="E151" s="5" t="s">
        <v>305</v>
      </c>
      <c r="F151" s="5" t="s">
        <v>465</v>
      </c>
      <c r="G151" s="5">
        <v>6</v>
      </c>
      <c r="H151" s="5" t="s">
        <v>243</v>
      </c>
      <c r="I151" s="5">
        <v>31274380</v>
      </c>
      <c r="J151" s="5" t="s">
        <v>267</v>
      </c>
      <c r="K151" s="5" t="s">
        <v>271</v>
      </c>
      <c r="L151" s="5">
        <v>1840</v>
      </c>
      <c r="M151" s="5">
        <v>0.91159999999999997</v>
      </c>
      <c r="N151" s="5">
        <v>0.1129</v>
      </c>
      <c r="O151" s="5">
        <v>0.73070000000000002</v>
      </c>
      <c r="P151" s="5">
        <v>1.137</v>
      </c>
      <c r="Q151" s="5">
        <v>-0.82050000000000001</v>
      </c>
      <c r="R151" s="5">
        <v>0.41189999999999999</v>
      </c>
      <c r="S151" s="5" t="b">
        <v>1</v>
      </c>
      <c r="T151" s="5">
        <v>0.37198100000000001</v>
      </c>
      <c r="U151" s="5">
        <v>0.358236</v>
      </c>
      <c r="V151" s="1" t="str">
        <f t="shared" si="3"/>
        <v>NO</v>
      </c>
    </row>
    <row r="152" spans="1:22">
      <c r="A152" s="6" t="s">
        <v>149</v>
      </c>
      <c r="B152" s="6" t="s">
        <v>149</v>
      </c>
      <c r="C152" s="5">
        <v>6</v>
      </c>
      <c r="D152" s="5">
        <v>127457260</v>
      </c>
      <c r="E152" s="5" t="s">
        <v>341</v>
      </c>
      <c r="F152" s="5" t="s">
        <v>465</v>
      </c>
      <c r="G152" s="5">
        <v>6</v>
      </c>
      <c r="H152" s="5" t="s">
        <v>149</v>
      </c>
      <c r="I152" s="5">
        <v>127457260</v>
      </c>
      <c r="J152" s="5" t="s">
        <v>266</v>
      </c>
      <c r="K152" s="5" t="s">
        <v>271</v>
      </c>
      <c r="L152" s="5">
        <v>1840</v>
      </c>
      <c r="M152" s="5">
        <v>1.0069999999999999</v>
      </c>
      <c r="N152" s="5">
        <v>0.1075</v>
      </c>
      <c r="O152" s="5">
        <v>0.81540000000000001</v>
      </c>
      <c r="P152" s="5">
        <v>1.2430000000000001</v>
      </c>
      <c r="Q152" s="5">
        <v>6.2530000000000002E-2</v>
      </c>
      <c r="R152" s="5">
        <v>0.95009999999999994</v>
      </c>
      <c r="S152" s="5" t="b">
        <v>1</v>
      </c>
      <c r="T152" s="5">
        <v>0.512077</v>
      </c>
      <c r="U152" s="5">
        <v>0.52694399999999997</v>
      </c>
      <c r="V152" s="1" t="str">
        <f t="shared" si="3"/>
        <v>NO</v>
      </c>
    </row>
    <row r="153" spans="1:22">
      <c r="A153" s="6" t="s">
        <v>145</v>
      </c>
      <c r="B153" s="6" t="s">
        <v>146</v>
      </c>
      <c r="C153" s="5">
        <v>6</v>
      </c>
      <c r="D153" s="5">
        <v>128287458</v>
      </c>
      <c r="E153" s="5" t="s">
        <v>339</v>
      </c>
      <c r="F153" s="5" t="s">
        <v>465</v>
      </c>
      <c r="G153" s="5">
        <v>6</v>
      </c>
      <c r="H153" s="5" t="s">
        <v>145</v>
      </c>
      <c r="I153" s="5">
        <v>128287458</v>
      </c>
      <c r="J153" s="5" t="s">
        <v>266</v>
      </c>
      <c r="K153" s="5" t="s">
        <v>271</v>
      </c>
      <c r="L153" s="5">
        <v>1839</v>
      </c>
      <c r="M153" s="5">
        <v>1.0089999999999999</v>
      </c>
      <c r="N153" s="5">
        <v>0.1646</v>
      </c>
      <c r="O153" s="5">
        <v>0.73080000000000001</v>
      </c>
      <c r="P153" s="5">
        <v>1.393</v>
      </c>
      <c r="Q153" s="5">
        <v>5.459E-2</v>
      </c>
      <c r="R153" s="5">
        <v>0.95650000000000002</v>
      </c>
      <c r="S153" s="5" t="b">
        <v>1</v>
      </c>
      <c r="T153" s="5">
        <v>0.12077300000000001</v>
      </c>
      <c r="U153" s="5">
        <v>0.12745100000000001</v>
      </c>
      <c r="V153" s="1" t="str">
        <f t="shared" si="3"/>
        <v>NO</v>
      </c>
    </row>
    <row r="154" spans="1:22">
      <c r="A154" s="6" t="s">
        <v>157</v>
      </c>
      <c r="B154" s="6" t="s">
        <v>158</v>
      </c>
      <c r="C154" s="5">
        <v>6</v>
      </c>
      <c r="D154" s="5">
        <v>159410424</v>
      </c>
      <c r="E154" s="5" t="s">
        <v>346</v>
      </c>
      <c r="F154" s="5" t="s">
        <v>465</v>
      </c>
      <c r="G154" s="5">
        <v>6</v>
      </c>
      <c r="H154" s="5" t="s">
        <v>157</v>
      </c>
      <c r="I154" s="5">
        <v>159410424</v>
      </c>
      <c r="J154" s="5" t="s">
        <v>267</v>
      </c>
      <c r="K154" s="5" t="s">
        <v>271</v>
      </c>
      <c r="L154" s="5">
        <v>1840</v>
      </c>
      <c r="M154" s="5">
        <v>0.89539999999999997</v>
      </c>
      <c r="N154" s="5">
        <v>0.1099</v>
      </c>
      <c r="O154" s="5">
        <v>0.7218</v>
      </c>
      <c r="P154" s="5">
        <v>1.111</v>
      </c>
      <c r="Q154" s="5">
        <v>-1.0049999999999999</v>
      </c>
      <c r="R154" s="5">
        <v>0.315</v>
      </c>
      <c r="S154" s="5" t="b">
        <v>1</v>
      </c>
      <c r="T154" s="5">
        <v>0.41062799999999999</v>
      </c>
      <c r="U154" s="5">
        <v>0.41579899999999997</v>
      </c>
      <c r="V154" s="1" t="str">
        <f t="shared" si="3"/>
        <v>NO</v>
      </c>
    </row>
    <row r="155" spans="1:22">
      <c r="A155" s="6" t="s">
        <v>279</v>
      </c>
      <c r="B155" s="6" t="s">
        <v>219</v>
      </c>
      <c r="C155" s="5">
        <v>7</v>
      </c>
      <c r="D155" s="5">
        <v>26858965</v>
      </c>
      <c r="E155" s="5" t="s">
        <v>291</v>
      </c>
      <c r="F155" s="5" t="s">
        <v>465</v>
      </c>
      <c r="G155" s="5">
        <v>7</v>
      </c>
      <c r="H155" s="5" t="s">
        <v>279</v>
      </c>
      <c r="I155" s="5">
        <v>26858965</v>
      </c>
      <c r="J155" s="5" t="s">
        <v>266</v>
      </c>
      <c r="K155" s="5" t="s">
        <v>271</v>
      </c>
      <c r="L155" s="5">
        <v>1839</v>
      </c>
      <c r="M155" s="5">
        <v>1.04</v>
      </c>
      <c r="N155" s="5">
        <v>0.1255</v>
      </c>
      <c r="O155" s="5">
        <v>0.81330000000000002</v>
      </c>
      <c r="P155" s="5">
        <v>1.33</v>
      </c>
      <c r="Q155" s="5">
        <v>0.313</v>
      </c>
      <c r="R155" s="5">
        <v>0.75429999999999997</v>
      </c>
      <c r="S155" s="5" t="b">
        <v>1</v>
      </c>
      <c r="T155" s="5">
        <v>0.26328499999999999</v>
      </c>
      <c r="U155" s="5">
        <v>0.242647</v>
      </c>
      <c r="V155" s="1" t="str">
        <f t="shared" si="3"/>
        <v>NO</v>
      </c>
    </row>
    <row r="156" spans="1:22">
      <c r="A156" s="6" t="s">
        <v>276</v>
      </c>
      <c r="B156" s="6" t="s">
        <v>277</v>
      </c>
      <c r="C156" s="5">
        <v>7</v>
      </c>
      <c r="D156" s="5">
        <v>28147081</v>
      </c>
      <c r="E156" s="5" t="s">
        <v>289</v>
      </c>
      <c r="F156" s="5" t="s">
        <v>465</v>
      </c>
      <c r="G156" s="5">
        <v>7</v>
      </c>
      <c r="H156" s="5" t="s">
        <v>276</v>
      </c>
      <c r="I156" s="5">
        <v>28147081</v>
      </c>
      <c r="J156" s="5" t="s">
        <v>267</v>
      </c>
      <c r="K156" s="5" t="s">
        <v>271</v>
      </c>
      <c r="L156" s="5">
        <v>1837</v>
      </c>
      <c r="M156" s="5">
        <v>0.88449999999999995</v>
      </c>
      <c r="N156" s="5">
        <v>0.1072</v>
      </c>
      <c r="O156" s="5">
        <v>0.71679999999999999</v>
      </c>
      <c r="P156" s="5">
        <v>1.091</v>
      </c>
      <c r="Q156" s="5">
        <v>-1.1439999999999999</v>
      </c>
      <c r="R156" s="5">
        <v>0.25240000000000001</v>
      </c>
      <c r="S156" s="5" t="b">
        <v>1</v>
      </c>
      <c r="T156" s="5">
        <v>0.52415500000000004</v>
      </c>
      <c r="U156" s="5">
        <v>0.49908000000000002</v>
      </c>
      <c r="V156" s="1" t="str">
        <f t="shared" si="3"/>
        <v>NO</v>
      </c>
    </row>
    <row r="157" spans="1:22">
      <c r="A157" s="6" t="s">
        <v>94</v>
      </c>
      <c r="B157" s="6" t="s">
        <v>94</v>
      </c>
      <c r="C157" s="5">
        <v>8</v>
      </c>
      <c r="D157" s="5">
        <v>90875918</v>
      </c>
      <c r="E157" s="5" t="s">
        <v>372</v>
      </c>
      <c r="F157" s="5" t="s">
        <v>465</v>
      </c>
      <c r="G157" s="5">
        <v>8</v>
      </c>
      <c r="H157" s="5" t="s">
        <v>94</v>
      </c>
      <c r="I157" s="5">
        <v>90875918</v>
      </c>
      <c r="J157" s="5" t="s">
        <v>267</v>
      </c>
      <c r="K157" s="5" t="s">
        <v>271</v>
      </c>
      <c r="L157" s="5">
        <v>1817</v>
      </c>
      <c r="M157" s="5">
        <v>1.0069999999999999</v>
      </c>
      <c r="N157" s="5">
        <v>0.1208</v>
      </c>
      <c r="O157" s="5">
        <v>0.79520000000000002</v>
      </c>
      <c r="P157" s="5">
        <v>1.2769999999999999</v>
      </c>
      <c r="Q157" s="5">
        <v>6.1699999999999998E-2</v>
      </c>
      <c r="R157" s="5">
        <v>0.95079999999999998</v>
      </c>
      <c r="S157" s="5" t="b">
        <v>1</v>
      </c>
      <c r="T157" s="5">
        <v>0.74637699999999996</v>
      </c>
      <c r="U157" s="5">
        <v>0.74161500000000002</v>
      </c>
      <c r="V157" s="1" t="str">
        <f t="shared" si="3"/>
        <v>NO</v>
      </c>
    </row>
    <row r="158" spans="1:22">
      <c r="A158" s="6" t="s">
        <v>20</v>
      </c>
      <c r="B158" s="6" t="s">
        <v>20</v>
      </c>
      <c r="C158" s="5">
        <v>8</v>
      </c>
      <c r="D158" s="5">
        <v>129567181</v>
      </c>
      <c r="E158" s="5" t="s">
        <v>423</v>
      </c>
      <c r="F158" s="5" t="s">
        <v>465</v>
      </c>
      <c r="G158" s="5">
        <v>8</v>
      </c>
      <c r="H158" s="5" t="s">
        <v>20</v>
      </c>
      <c r="I158" s="5">
        <v>129567181</v>
      </c>
      <c r="J158" s="5" t="s">
        <v>267</v>
      </c>
      <c r="K158" s="5" t="s">
        <v>271</v>
      </c>
      <c r="L158" s="5">
        <v>1840</v>
      </c>
      <c r="M158" s="5">
        <v>1.161</v>
      </c>
      <c r="N158" s="5">
        <v>0.1628</v>
      </c>
      <c r="O158" s="5">
        <v>0.84379999999999999</v>
      </c>
      <c r="P158" s="5">
        <v>1.5980000000000001</v>
      </c>
      <c r="Q158" s="5">
        <v>0.91710000000000003</v>
      </c>
      <c r="R158" s="5">
        <v>0.35909999999999997</v>
      </c>
      <c r="S158" s="5" t="b">
        <v>1</v>
      </c>
      <c r="T158" s="5">
        <v>0.86956500000000003</v>
      </c>
      <c r="U158" s="5">
        <v>0.876301</v>
      </c>
      <c r="V158" s="1" t="str">
        <f t="shared" si="3"/>
        <v>NO</v>
      </c>
    </row>
    <row r="159" spans="1:22">
      <c r="A159" s="6" t="s">
        <v>18</v>
      </c>
      <c r="B159" s="6" t="s">
        <v>19</v>
      </c>
      <c r="C159" s="5">
        <v>13</v>
      </c>
      <c r="D159" s="5">
        <v>43355925</v>
      </c>
      <c r="E159" s="5" t="s">
        <v>422</v>
      </c>
      <c r="F159" s="5" t="s">
        <v>465</v>
      </c>
      <c r="G159" s="5">
        <v>13</v>
      </c>
      <c r="H159" s="5" t="s">
        <v>18</v>
      </c>
      <c r="I159" s="5">
        <v>43355925</v>
      </c>
      <c r="J159" s="5" t="s">
        <v>267</v>
      </c>
      <c r="K159" s="5" t="s">
        <v>271</v>
      </c>
      <c r="L159" s="5">
        <v>1839</v>
      </c>
      <c r="M159" s="5">
        <v>1.0509999999999999</v>
      </c>
      <c r="N159" s="5">
        <v>0.12429999999999999</v>
      </c>
      <c r="O159" s="5">
        <v>0.82410000000000005</v>
      </c>
      <c r="P159" s="5">
        <v>1.3420000000000001</v>
      </c>
      <c r="Q159" s="5">
        <v>0.4037</v>
      </c>
      <c r="R159" s="5">
        <v>0.68640000000000001</v>
      </c>
      <c r="S159" s="5" t="b">
        <v>1</v>
      </c>
      <c r="T159" s="5">
        <v>0.26086999999999999</v>
      </c>
      <c r="U159" s="5">
        <v>0.227941</v>
      </c>
      <c r="V159" s="1" t="str">
        <f t="shared" si="3"/>
        <v>NO</v>
      </c>
    </row>
    <row r="160" spans="1:22">
      <c r="A160" s="6" t="s">
        <v>96</v>
      </c>
      <c r="B160" s="6" t="s">
        <v>97</v>
      </c>
      <c r="C160" s="5">
        <v>15</v>
      </c>
      <c r="D160" s="5">
        <v>36686482</v>
      </c>
      <c r="E160" s="5" t="s">
        <v>374</v>
      </c>
      <c r="F160" s="5" t="s">
        <v>465</v>
      </c>
      <c r="G160" s="5">
        <v>15</v>
      </c>
      <c r="H160" s="5" t="s">
        <v>96</v>
      </c>
      <c r="I160" s="5">
        <v>36686482</v>
      </c>
      <c r="J160" s="5" t="s">
        <v>267</v>
      </c>
      <c r="K160" s="5" t="s">
        <v>271</v>
      </c>
      <c r="L160" s="5">
        <v>1837</v>
      </c>
      <c r="M160" s="5">
        <v>1.0680000000000001</v>
      </c>
      <c r="N160" s="5">
        <v>0.1328</v>
      </c>
      <c r="O160" s="5">
        <v>0.82350000000000001</v>
      </c>
      <c r="P160" s="5">
        <v>1.3859999999999999</v>
      </c>
      <c r="Q160" s="5">
        <v>0.49780000000000002</v>
      </c>
      <c r="R160" s="5">
        <v>0.61860000000000004</v>
      </c>
      <c r="S160" s="5" t="b">
        <v>1</v>
      </c>
      <c r="T160" s="5">
        <v>0.20631099999999999</v>
      </c>
      <c r="U160" s="5">
        <v>0.19466600000000001</v>
      </c>
      <c r="V160" s="1" t="str">
        <f t="shared" si="3"/>
        <v>NO</v>
      </c>
    </row>
    <row r="161" spans="1:22">
      <c r="A161" s="6" t="s">
        <v>168</v>
      </c>
      <c r="B161" s="6" t="s">
        <v>169</v>
      </c>
      <c r="C161" s="5">
        <v>16</v>
      </c>
      <c r="D161" s="5">
        <v>49314275</v>
      </c>
      <c r="E161" s="5" t="s">
        <v>354</v>
      </c>
      <c r="F161" s="5" t="s">
        <v>465</v>
      </c>
      <c r="G161" s="5">
        <v>16</v>
      </c>
      <c r="H161" s="5" t="s">
        <v>168</v>
      </c>
      <c r="I161" s="5">
        <v>49314275</v>
      </c>
      <c r="J161" s="5" t="s">
        <v>266</v>
      </c>
      <c r="K161" s="5" t="s">
        <v>271</v>
      </c>
      <c r="L161" s="5">
        <v>1840</v>
      </c>
      <c r="M161" s="5">
        <v>1.119</v>
      </c>
      <c r="N161" s="5">
        <v>0.14019999999999999</v>
      </c>
      <c r="O161" s="5">
        <v>0.85040000000000004</v>
      </c>
      <c r="P161" s="5">
        <v>1.4730000000000001</v>
      </c>
      <c r="Q161" s="5">
        <v>0.80410000000000004</v>
      </c>
      <c r="R161" s="5">
        <v>0.42130000000000001</v>
      </c>
      <c r="S161" s="5" t="b">
        <v>1</v>
      </c>
      <c r="T161" s="5">
        <v>0.18357499999999999</v>
      </c>
      <c r="U161" s="5">
        <v>0.17330100000000001</v>
      </c>
      <c r="V161" s="1" t="str">
        <f t="shared" si="3"/>
        <v>NO</v>
      </c>
    </row>
    <row r="162" spans="1:22">
      <c r="A162" s="6" t="s">
        <v>15</v>
      </c>
      <c r="B162" s="6" t="s">
        <v>15</v>
      </c>
      <c r="C162" s="5">
        <v>17</v>
      </c>
      <c r="D162" s="5">
        <v>25843643</v>
      </c>
      <c r="E162" s="5" t="s">
        <v>446</v>
      </c>
      <c r="F162" s="5" t="s">
        <v>465</v>
      </c>
      <c r="G162" s="5">
        <v>17</v>
      </c>
      <c r="H162" s="5" t="s">
        <v>15</v>
      </c>
      <c r="I162" s="5">
        <v>25843643</v>
      </c>
      <c r="J162" s="5" t="s">
        <v>267</v>
      </c>
      <c r="K162" s="5" t="s">
        <v>271</v>
      </c>
      <c r="L162" s="5">
        <v>1840</v>
      </c>
      <c r="M162" s="5">
        <v>0.89880000000000004</v>
      </c>
      <c r="N162" s="5">
        <v>0.1103</v>
      </c>
      <c r="O162" s="5">
        <v>0.72409999999999997</v>
      </c>
      <c r="P162" s="5">
        <v>1.1160000000000001</v>
      </c>
      <c r="Q162" s="5">
        <v>-0.96679999999999999</v>
      </c>
      <c r="R162" s="5">
        <v>0.3337</v>
      </c>
      <c r="S162" s="5" t="b">
        <v>1</v>
      </c>
      <c r="T162" s="5">
        <v>0.61111099999999996</v>
      </c>
      <c r="U162" s="5">
        <v>0.59308000000000005</v>
      </c>
      <c r="V162" s="1" t="str">
        <f t="shared" si="3"/>
        <v>NO</v>
      </c>
    </row>
    <row r="163" spans="1:22">
      <c r="A163" s="6" t="s">
        <v>200</v>
      </c>
      <c r="B163" s="6" t="s">
        <v>201</v>
      </c>
      <c r="C163" s="5">
        <v>19</v>
      </c>
      <c r="D163" s="5">
        <v>1075031</v>
      </c>
      <c r="E163" s="5" t="s">
        <v>310</v>
      </c>
      <c r="F163" s="5" t="s">
        <v>465</v>
      </c>
      <c r="G163" s="5">
        <v>19</v>
      </c>
      <c r="H163" s="5" t="s">
        <v>200</v>
      </c>
      <c r="I163" s="5">
        <v>1075031</v>
      </c>
      <c r="J163" s="5" t="s">
        <v>266</v>
      </c>
      <c r="K163" s="5" t="s">
        <v>271</v>
      </c>
      <c r="L163" s="5">
        <v>1826</v>
      </c>
      <c r="M163" s="5">
        <v>1.0509999999999999</v>
      </c>
      <c r="N163" s="5">
        <v>0.13170000000000001</v>
      </c>
      <c r="O163" s="5">
        <v>0.81200000000000006</v>
      </c>
      <c r="P163" s="5">
        <v>1.36</v>
      </c>
      <c r="Q163" s="5">
        <v>0.37790000000000001</v>
      </c>
      <c r="R163" s="5">
        <v>0.70550000000000002</v>
      </c>
      <c r="S163" s="5" t="b">
        <v>1</v>
      </c>
      <c r="T163" s="5">
        <v>0.219807</v>
      </c>
      <c r="U163" s="5">
        <v>0.20135900000000001</v>
      </c>
      <c r="V163" s="1" t="str">
        <f t="shared" si="3"/>
        <v>NO</v>
      </c>
    </row>
    <row r="164" spans="1:22">
      <c r="A164" s="6" t="s">
        <v>186</v>
      </c>
      <c r="B164" s="6" t="s">
        <v>186</v>
      </c>
      <c r="C164" s="5">
        <v>19</v>
      </c>
      <c r="D164" s="5">
        <v>46849806</v>
      </c>
      <c r="E164" s="5" t="s">
        <v>334</v>
      </c>
      <c r="F164" s="5" t="s">
        <v>465</v>
      </c>
      <c r="G164" s="5">
        <v>19</v>
      </c>
      <c r="H164" s="5" t="s">
        <v>186</v>
      </c>
      <c r="I164" s="5">
        <v>46849806</v>
      </c>
      <c r="J164" s="5" t="s">
        <v>266</v>
      </c>
      <c r="K164" s="5" t="s">
        <v>271</v>
      </c>
      <c r="L164" s="5">
        <v>1840</v>
      </c>
      <c r="M164" s="5">
        <v>1.0620000000000001</v>
      </c>
      <c r="N164" s="5">
        <v>0.11749999999999999</v>
      </c>
      <c r="O164" s="5">
        <v>0.84389999999999998</v>
      </c>
      <c r="P164" s="5">
        <v>1.3380000000000001</v>
      </c>
      <c r="Q164" s="5">
        <v>0.51539999999999997</v>
      </c>
      <c r="R164" s="5">
        <v>0.60619999999999996</v>
      </c>
      <c r="S164" s="5" t="b">
        <v>1</v>
      </c>
      <c r="T164" s="5">
        <v>0.69082100000000002</v>
      </c>
      <c r="U164" s="5">
        <v>0.70116400000000001</v>
      </c>
      <c r="V164" s="1" t="str">
        <f t="shared" si="3"/>
        <v>NO</v>
      </c>
    </row>
    <row r="165" spans="1:22">
      <c r="A165" s="6" t="s">
        <v>110</v>
      </c>
      <c r="B165" s="6" t="s">
        <v>111</v>
      </c>
      <c r="C165" s="5">
        <v>19</v>
      </c>
      <c r="D165" s="5">
        <v>53897984</v>
      </c>
      <c r="E165" s="5" t="s">
        <v>384</v>
      </c>
      <c r="F165" s="5" t="s">
        <v>465</v>
      </c>
      <c r="G165" s="5">
        <v>19</v>
      </c>
      <c r="H165" s="5" t="s">
        <v>110</v>
      </c>
      <c r="I165" s="5">
        <v>53897984</v>
      </c>
      <c r="J165" s="5" t="s">
        <v>266</v>
      </c>
      <c r="K165" s="5" t="s">
        <v>271</v>
      </c>
      <c r="L165" s="5">
        <v>1838</v>
      </c>
      <c r="M165" s="5">
        <v>1.022</v>
      </c>
      <c r="N165" s="5">
        <v>0.1086</v>
      </c>
      <c r="O165" s="5">
        <v>0.82630000000000003</v>
      </c>
      <c r="P165" s="5">
        <v>1.2649999999999999</v>
      </c>
      <c r="Q165" s="5">
        <v>0.20349999999999999</v>
      </c>
      <c r="R165" s="5">
        <v>0.83879999999999999</v>
      </c>
      <c r="S165" s="5" t="b">
        <v>1</v>
      </c>
      <c r="T165" s="5">
        <v>0.49275400000000003</v>
      </c>
      <c r="U165" s="5">
        <v>0.48865700000000001</v>
      </c>
      <c r="V165" s="1" t="str">
        <f t="shared" si="3"/>
        <v>NO</v>
      </c>
    </row>
    <row r="166" spans="1:22">
      <c r="A166" s="6" t="s">
        <v>36</v>
      </c>
      <c r="B166" s="6" t="s">
        <v>36</v>
      </c>
      <c r="C166" s="5">
        <v>21</v>
      </c>
      <c r="D166" s="5">
        <v>34776695</v>
      </c>
      <c r="E166" s="5" t="s">
        <v>432</v>
      </c>
      <c r="F166" s="5" t="s">
        <v>465</v>
      </c>
      <c r="G166" s="5">
        <v>21</v>
      </c>
      <c r="H166" s="5" t="s">
        <v>36</v>
      </c>
      <c r="I166" s="5">
        <v>34776695</v>
      </c>
      <c r="J166" s="5" t="s">
        <v>266</v>
      </c>
      <c r="K166" s="5" t="s">
        <v>271</v>
      </c>
      <c r="L166" s="5">
        <v>1839</v>
      </c>
      <c r="M166" s="5">
        <v>0.9012</v>
      </c>
      <c r="N166" s="5">
        <v>0.1111</v>
      </c>
      <c r="O166" s="5">
        <v>0.72489999999999999</v>
      </c>
      <c r="P166" s="5">
        <v>1.1200000000000001</v>
      </c>
      <c r="Q166" s="5">
        <v>-0.93669999999999998</v>
      </c>
      <c r="R166" s="5">
        <v>0.34889999999999999</v>
      </c>
      <c r="S166" s="5" t="b">
        <v>1</v>
      </c>
      <c r="T166" s="5">
        <v>0.61835700000000005</v>
      </c>
      <c r="U166" s="5">
        <v>0.59191199999999999</v>
      </c>
      <c r="V166" s="1" t="str">
        <f t="shared" si="3"/>
        <v>NO</v>
      </c>
    </row>
  </sheetData>
  <sortState ref="A4:U166">
    <sortCondition descending="1" ref="F4:F166"/>
    <sortCondition ref="C4:C166"/>
    <sortCondition ref="D4:D166"/>
  </sortState>
  <mergeCells count="1">
    <mergeCell ref="A1:U1"/>
  </mergeCells>
  <phoneticPr fontId="1" type="noConversion"/>
  <conditionalFormatting sqref="B4:B166">
    <cfRule type="duplicateValues" dxfId="0" priority="3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th_cd_uc.txt</vt:lpstr>
    </vt:vector>
  </TitlesOfParts>
  <Company>_x0010_Emory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Cutler</dc:creator>
  <cp:lastModifiedBy>Michael Zwick</cp:lastModifiedBy>
  <dcterms:created xsi:type="dcterms:W3CDTF">2014-06-25T16:16:30Z</dcterms:created>
  <dcterms:modified xsi:type="dcterms:W3CDTF">2014-12-29T16:48:39Z</dcterms:modified>
</cp:coreProperties>
</file>